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1" uniqueCount="649">
  <si>
    <t xml:space="preserve">Normalized Expression Level (Reads)</t>
  </si>
  <si>
    <t xml:space="preserve">Name</t>
  </si>
  <si>
    <t xml:space="preserve">Family</t>
  </si>
  <si>
    <t xml:space="preserve">Chromosome</t>
  </si>
  <si>
    <t xml:space="preserve">Location</t>
  </si>
  <si>
    <t xml:space="preserve">Arm</t>
  </si>
  <si>
    <t xml:space="preserve">Matches in miRBase</t>
  </si>
  <si>
    <t xml:space="preserve">Mature miRNA</t>
  </si>
  <si>
    <t xml:space="preserve">Length</t>
  </si>
  <si>
    <t xml:space="preserve">Precursor</t>
  </si>
  <si>
    <t xml:space="preserve">Precursor length</t>
  </si>
  <si>
    <t xml:space="preserve">Target ID</t>
  </si>
  <si>
    <t xml:space="preserve">number of target</t>
  </si>
  <si>
    <t xml:space="preserve">miRNA-target alignment</t>
  </si>
  <si>
    <t xml:space="preserve">Target Annotation based on interpro</t>
  </si>
  <si>
    <t xml:space="preserve">Target annotation based on the best hit in rice</t>
  </si>
  <si>
    <t xml:space="preserve">5d</t>
  </si>
  <si>
    <t xml:space="preserve">7d</t>
  </si>
  <si>
    <t xml:space="preserve">12d</t>
  </si>
  <si>
    <t xml:space="preserve">18d</t>
  </si>
  <si>
    <t xml:space="preserve">zma-MIR156</t>
  </si>
  <si>
    <t xml:space="preserve">miR156</t>
  </si>
  <si>
    <t xml:space="preserve">chr9</t>
  </si>
  <si>
    <t xml:space="preserve">127694254:127694273(-)</t>
  </si>
  <si>
    <t xml:space="preserve">3p</t>
  </si>
  <si>
    <t xml:space="preserve">ath-miR156a|ptc-miR156e|ath-miR156b|ptc-miR156f|ath-miR156c|aly-miR156e|ath-miR156d|zma-miR156g|ath-miR156e|ptc-miR156a|ath-miR156f|ptc-miR156b|sbi-miR156b|ptc-miR156c|zma-miR156h|ctr-miR156|zma-miR156l|zma-miR156e|zma-miR156i|sbi-miR156a|zma-miR156d|osa-miR156a|ghr-miR156b|vvi-miR156b|zma-miR156f|sof-miR156|mtr-miR156c|vvi-miR156d|aly-miR156d|osa-miR156e|csi-miR156|osa-miR156f|zma-miR156b|osa-miR156g|mtr-miR156d|osa-miR156h|ppt-miR156c|gma-miR156a|aly-miR156c|ppt-miR156a|sbi-miR156i|aly-miR156b|ptc-miR156d|zma-miR156a|osa-miR156b|mtr-miR156i|osa-miR156c|ghr-miR156a|osa-miR156d|sbi-miR156f|aly-miR156f|ppt-miR156b|ghr-miR156d|aly-miR156a|vvi-miR156c|osa-miR156i|zma-miR156c|sbi-miR156g|sbi-miR156h|mtr-miR156b|osa-miR156j|sbi-miR156c|rco-miR156d|bna-miR156a|rco-miR156b|rco-miR156c|hvu-miR156|tae-miR156|rco-miR156a</t>
  </si>
  <si>
    <t xml:space="preserve">TGATAGAAGAGAGTGAGCAC</t>
  </si>
  <si>
    <t xml:space="preserve">GGGGGGCCCTCGACCAATCCATATCCTGATGCTCACTATCTCCTTTCAGCCGGCTTCAATTTGATAGAAGAGAGTGAGCACCATGCTATGGATTGGTCAA</t>
  </si>
  <si>
    <t xml:space="preserve">GRMZM2G551565_T01</t>
  </si>
  <si>
    <t xml:space="preserve">|||:||||||||||||||||</t>
  </si>
  <si>
    <t xml:space="preserve">  protein retrotransposon protein, putative, unclassified</t>
  </si>
  <si>
    <t xml:space="preserve">zma-MIR159a</t>
  </si>
  <si>
    <t xml:space="preserve">miR159</t>
  </si>
  <si>
    <t xml:space="preserve">chr3</t>
  </si>
  <si>
    <t xml:space="preserve">25136700:25136717(-)</t>
  </si>
  <si>
    <t xml:space="preserve">ath-miR159c|ath-miR159a|csi-miR159|mtr-miR159a|zma-miR159k|zma-miR159f|aly-miR159a|zma-miR159a|hvu-miR159b|osa-miR159a.1|hvu-miR159a|zma-miR159b|sly-miR159|bna-miR159|aly-miR159c|ptc-miR159a|tae-miR159a|ptc-miR159b|osa-miR159b|ptc-miR159c|vvi-miR159c|zma-miR159j|far-miR159|aly-miR159b|tae-miR159b|bra-miR159a|sof-miR159a|pvu-miR159a.1|gma-miR159a|rco-miR159|sof-miR159d|sof-miR159b|ath-miR159b|ahy-miR159|sbi-miR159</t>
  </si>
  <si>
    <t xml:space="preserve">TTTGGATTGAAGGGAGCT</t>
  </si>
  <si>
    <t xml:space="preserve">GATTTGAAGCGGAGCTCCTCTCATTCCAATGAAGGGTCCTTCCGAAGGGTGGTTCCGCTGCTCGTTCATGGTTCCCACTATCCTATCTCATCCATGTTTGCGTGTCTTCGAGAGGAAGCGGAAGAGATTCCTGTGGTCGCCTTTTGAGATAGGCTTGTGGTTTGCATGACCGAGGAGCTGCACCGACCCCGTGCTGGCCGCTCTTTGGATTGAAGGGAGCTCTGCATCCTGATCCACCCC</t>
  </si>
  <si>
    <t xml:space="preserve">GRMZM2G061972_T01|GRMZM2G167088_T01|GRMZM2G416652_T01|GRMZM2G534485_T01</t>
  </si>
  <si>
    <t xml:space="preserve">||||||||||||||||||;||||||||||||||||||;||||||||||||||||||;||||||||||||||||||</t>
  </si>
  <si>
    <t xml:space="preserve">  SANT, DNA-binding  Homeodomain-like  Myb, DNA-binding|  SANT, DNA-binding  Homeodomain-like  Myb, DNA-binding|  Homeodomain-like|  protein expressed protein</t>
  </si>
  <si>
    <t xml:space="preserve">  protein MYB family transcription factor, putative, expressed|  protein MYB family transcription factor, putative, expressed|  protein MYB family transcription factor, putative, expressed</t>
  </si>
  <si>
    <t xml:space="preserve">zma-MIR159b</t>
  </si>
  <si>
    <t xml:space="preserve">chr8</t>
  </si>
  <si>
    <t xml:space="preserve">10508987:10509004(+)</t>
  </si>
  <si>
    <t xml:space="preserve">TGCTTTGGGTTTGAAGCGGAGCTCCTATCATTCCAATGAAGGGTCGTTCCGAAGGGCTGGTTCCGCTGCTCGTTCATGGTTCCCACTATCCTATCTCATCATGTGTATATATGTAATCCATGGGGGAGGGTTTCTCTCGTCTTTGAGATAGGCTTGTGGTTTGCATGACCGAGGAGCTGCACCGCCCCCTTGCTGGCCGCTCTTTGGATTGAAGGGAGCTCTGCATCCTGATCCACCCCT</t>
  </si>
  <si>
    <t xml:space="preserve">zma-MIR159c</t>
  </si>
  <si>
    <t xml:space="preserve">10661106:10661123(+)</t>
  </si>
  <si>
    <t xml:space="preserve">AGGCGGTGCTCCCTTCAAACCAATAAACGGTCGATCTGATGGGTGGTACAGCTGCTCGTTCATGGTTCCCACTGTCCCATCTCATCAGAGAGAGAGAAGATCGTGAGAGAGCGAGAGATGCTTGAGATGGGCTTGTGGTTTGCATGACCGAGGAGCTGCCTCGTCCCCTTCGTTGACCGCTGTTTGGATTGAAGGGAGCTCTGCATCTTGCTCCCATGAC</t>
  </si>
  <si>
    <t xml:space="preserve">zma-MIR159d</t>
  </si>
  <si>
    <t xml:space="preserve">10701427:10701444(+)</t>
  </si>
  <si>
    <t xml:space="preserve">AGGCGGTGCTCCCTTCAAACCAATAAACGGTCGATCTGATGGGTGGTACAACTGCTCGTTCATGGTTCCCACTGTCCCATCTCATCAGAGAGAGAGAAGATCGTGAGAGAGCGAGAGATGCTTGAGATGGGCTTGTGGTTTGCATGACCGAGGAGCTGCATCGTCCCCTTCGTTGACCGCTGTTTGGATTGAAGGGAGCTCTGCATCTTGCTCCCATGAC</t>
  </si>
  <si>
    <t xml:space="preserve">zma-MIR159e</t>
  </si>
  <si>
    <t xml:space="preserve">10705305:10705322(+)</t>
  </si>
  <si>
    <t xml:space="preserve">GCGGTGCTCCCTTCAAACCAATAAACGGTCGATCTGATGGGTGGTACAGCTGCTCGTTCATGGTTCCCACTGTCCCATCTCATCAGAGAGAGAGAGAGATGCTTGAGATGGGCTTGTGGTTTGCATGACCGAGGAGCTGCACGTCCCCTTCGTTGACCGCTGTTTGGATTGAAGGGAGCTCTGCATCTTGGTCCCAAGAC</t>
  </si>
  <si>
    <t xml:space="preserve">zma-MIR160a</t>
  </si>
  <si>
    <t xml:space="preserve">miR160</t>
  </si>
  <si>
    <t xml:space="preserve">chr4</t>
  </si>
  <si>
    <t xml:space="preserve">242019460:242019480(+)</t>
  </si>
  <si>
    <t xml:space="preserve">5p</t>
  </si>
  <si>
    <t xml:space="preserve">osa-miR160b|aly-miR160a|osa-miR160c|vvi-miR160e|osa-miR160d|aly-miR160b|mtr-miR160b|ath-miR160c|ptc-miR160b|aly-miR160c|zma-miR160c|sly-miR160a|ppt-miR160e|pab-miR160b|sbi-miR160d|zma-miR160d|sbi-miR160a|gma-miR160|sbi-miR160c|far-miR160|sbi-miR160b|bra-miR160a|sbi-miR160e|vvi-miR160d|ath-miR160a|smo-miR160b|ath-miR160b|ptc-miR160a|mtr-miR160d|mtr-miR160e|ppt-miR160f|ptc-miR160c|zma-miR160e|ptc-miR160d|zma-miR160a|ppt-miR160a|rco-miR160b|smo-miR160a|rco-miR160a|zma-miR160b|vvi-miR160c|mtr-miR160|zma-miR160g|pab-miR160a|tae-miR160|osa-miR160a|ttu-miR160|aqc-miR160b</t>
  </si>
  <si>
    <t xml:space="preserve">TGCCTGGCTCCCTGTATGCCA</t>
  </si>
  <si>
    <t xml:space="preserve">AAATTCAGATTTGTGTGCGTGCCTGGCTCCCTGTATGCCACACATGTAGCGCCCAACCCAGATGCTAAGGTTGCCTGCTGTGGGTGGCGTGCAAGGGGCCAAGCATGCATCCATGCATGC</t>
  </si>
  <si>
    <t xml:space="preserve">GRMZM2G098377_T01|GRMZM2G567718_T01</t>
  </si>
  <si>
    <t xml:space="preserve">|||||||||||||||||||||;|||||||||||||||||||||</t>
  </si>
  <si>
    <t xml:space="preserve">  protein helix-loop-helix DNA-binding domain containing protein, expressed</t>
  </si>
  <si>
    <t xml:space="preserve">zma-MIR160b</t>
  </si>
  <si>
    <t xml:space="preserve">chr5</t>
  </si>
  <si>
    <t xml:space="preserve">42359093:42359113(-)</t>
  </si>
  <si>
    <t xml:space="preserve">CGATCGGCTCGTGTCGTGTGTGCCTGGCTCCCTGTATGCCACACATGTAGCCAACCCGTGGCGTGATTGGATGCTGTGGGTGGCGTGCAAGGAGCCAAGCATGCATAACAGGCCATGATC</t>
  </si>
  <si>
    <t xml:space="preserve">zma-MIR160c</t>
  </si>
  <si>
    <t xml:space="preserve">chr6</t>
  </si>
  <si>
    <t xml:space="preserve">90346959:90346979(+)</t>
  </si>
  <si>
    <t xml:space="preserve">TGGTCGATTGGCTCGTGCATGCCTGGCTCCCTGTATGCCACACATGTAGCCCAACCCGTGATGTGATTGGATGCTGTGGGTGGCGTGCAAGGAGCCAAGCATGTATGCATATATAACATG</t>
  </si>
  <si>
    <t xml:space="preserve">zma-MIR160d</t>
  </si>
  <si>
    <t xml:space="preserve">9243587:9243607(+)</t>
  </si>
  <si>
    <t xml:space="preserve">GTTTGCATTGCTTAGGATGTGCCTGGCTCCCTGTATGCCACTCATCTAGAGCAACGACAGCTTGGTAGGGTTGCCTATAAGATGGATGGCGTGCATGGTGCCAAGCATATCTCGCCATTT</t>
  </si>
  <si>
    <t xml:space="preserve">zma-MIR160e</t>
  </si>
  <si>
    <t xml:space="preserve">55325145:55325165(+)</t>
  </si>
  <si>
    <t xml:space="preserve">GATCGGCTCGTGTCGTGTGTGCCTGGCTCCCTGTATGCCACACATGTAGCCAACCCGTGGCGTGATTGGATGCTGTGGGTGGCGTGCAAGGAGCCAAGCA</t>
  </si>
  <si>
    <t xml:space="preserve">zma-MIR164a</t>
  </si>
  <si>
    <t xml:space="preserve">miR164</t>
  </si>
  <si>
    <t xml:space="preserve">chr2</t>
  </si>
  <si>
    <t xml:space="preserve">213615193:213615213(+)</t>
  </si>
  <si>
    <t xml:space="preserve">sbi-miR164d|ptc-miR164a|sbi-miR164e|ptc-miR164b|mtr-miR164a|ptc-miR164c|zma-miR164a|ptc-miR164d|osa-miR164a|bna-miR164|osa-miR164b|vvi-miR164c|zma-miR164g|vvi-miR164d|zma-miR164b|ptc-miR164e|mtr-miR164b|rco-miR164b|zma-miR164c|csi-miR164|osa-miR164f|ath-miR164b|ghr-miR164|zma-miR164d|sbi-miR164|bra-miR164a|aly-miR164a|mtr-miR164c|tae-miR164|rco-miR164c|aly-miR164b|gma-miR164|ctr-miR164|vvi-miR164a|rco-miR164a|ath-miR164a</t>
  </si>
  <si>
    <t xml:space="preserve">TGGAGAAGCAGGGCACGTGCA</t>
  </si>
  <si>
    <t xml:space="preserve">TCAGTGACAAGGACCACGCTGGAGAAGCAGGGCACGTGCATGCGCATACCATATAGCTAGACGATGTTCTCTCTCGCTCCGCTCGACCAAGCTTCATGTATGGATGGGTACGCACGCACGTGTTCTCCTTCTCCATCGAG</t>
  </si>
  <si>
    <t xml:space="preserve">GRMZM2G063522_T01|GRMZM2G114850_T01|GRMZM2G139700_T01|GRMZM2G393433_T01|GRMZM2G393433_T02</t>
  </si>
  <si>
    <t xml:space="preserve">||||||||||||||||-|||-;||||||||||||||||-|||-;|||||||||||||||||-||-;|||||||||||||||||-||-;|||||||||||||||||-||-</t>
  </si>
  <si>
    <t xml:space="preserve">  No apical meristem (NAM) protein|  Antifreeze protein, type I  No apical meristem (NAM) protein|  No apical meristem (NAM) protein|  No apical meristem (NAM) protein|  No apical meristem (NAM) protein</t>
  </si>
  <si>
    <t xml:space="preserve">  protein no apical meristem protein, putative, expressed|  protein No apical meristem protein, putative, expressed|  protein no apical meristem protein, putative, expressed|  protein no apical meristem protein, putative, expressed|  protein no apical meristem protein, putative, expressed</t>
  </si>
  <si>
    <t xml:space="preserve">zma-MIR164b</t>
  </si>
  <si>
    <t xml:space="preserve">175585202:175585222(+)</t>
  </si>
  <si>
    <t xml:space="preserve">sbi-miR164b|zma-miR164f|osa-miR164d</t>
  </si>
  <si>
    <t xml:space="preserve">TGGAGAAGCAGGGCACGTGCT</t>
  </si>
  <si>
    <t xml:space="preserve">AGGGGCGAGCAAACCGTGCTGGAGAAGCAGGGCACGTGCTCGCCGACAAGTCGAAGCCTTAGGGCAGCTTGGCCTGTGGCTGCACGCGTACGTGGTCGTCGCAGCACGTGCGCTCCTTCTCCAACATGGCTTCTCGCCCC</t>
  </si>
  <si>
    <t xml:space="preserve">||||||||||||||||-||||;||||||||||||||||-||||;|||||||||||||||||-|||;|||||||||||||||||-|||;|||||||||||||||||-|||</t>
  </si>
  <si>
    <t xml:space="preserve">zma-MIR164c</t>
  </si>
  <si>
    <t xml:space="preserve">211422002:211422022(-)</t>
  </si>
  <si>
    <t xml:space="preserve">AGGGGGCGAGCAGACCGTGCTGGAGAAGCAGGGCACGTGCTCGTCGACCCGGCCCGTCGGCGTGGCGCCTCAGGCCGCCGCCGGCCGCTGGTCTGGGCCTCTGGGGTCTGCTAGCTGGCTGCATGCGCGCGGTCGATCGTCGCATGCAGCACGTGCGCTCCTTCTCCAGCATGTCTTCTC</t>
  </si>
  <si>
    <t xml:space="preserve">zma-MIR164d</t>
  </si>
  <si>
    <t xml:space="preserve">138481210:138481230(-)</t>
  </si>
  <si>
    <t xml:space="preserve">TTTGGTGAGAAGGTCCCTGTTGGAGAAGCAGGGCACGTGCAGAGACACGCCGGAGCACGGCCGCCGCCGATCTACCGACCTCCCAAACCTGCCTTATGGTGTGGGGGTGGAGGTCGTCGGTGGAAGCGATAGCTGTCGTTGTTGCTTCGATGTTGTTAGCTCCTCCTGCACGTGCTCCCCTTCTCCACCACGGCCTTCTC</t>
  </si>
  <si>
    <t xml:space="preserve">zma-MIR164e</t>
  </si>
  <si>
    <t xml:space="preserve">153498791:153498811(-)</t>
  </si>
  <si>
    <t xml:space="preserve">GGATGGCGAGGTGCGCGCGGTGGAGAAGCAGGGCACGTGCATTCTTTCCGTCGCCGGCCGGCTTGGCAGCGGCCGGCGGCCCGGCTCTCGCAGTCACGCGTACGTCGCCTGAGCGGCGCGCGCGAGAGAGAGAGACACGGCAGGTCGTCGCCGGCGCGGCTAACTGGTGCAGGTGCAGCAGCTAGCTTCTGAAACCCAGCCAGCCAGCCAGCCGGCCGGCCGGCCGATCGATGCGTGCATGTGCCCTTCTTCTCCATCGG</t>
  </si>
  <si>
    <t xml:space="preserve">zma-MIR164f</t>
  </si>
  <si>
    <t xml:space="preserve">chr7</t>
  </si>
  <si>
    <t xml:space="preserve">167014908:167014928(-)</t>
  </si>
  <si>
    <t xml:space="preserve">ATGAGTGAGAAGGACCACGCTGGAGAAGCAGGGCACGTGCATGCACATACGCCATTCTCGATCTCTCCTCTCCACCACTACTGCATCTAGCTATCTCCATGGATGGATGTACGTAGCTCGGACTGGATCGATCGGAGAAGCAATAAGCTAGCGAGCTCATGCATGCTGGCTGTGCACGCACGTGGTCTCCTTCTCCATCA</t>
  </si>
  <si>
    <t xml:space="preserve">zma-MIR164g</t>
  </si>
  <si>
    <t xml:space="preserve">117400783:117400801(+)</t>
  </si>
  <si>
    <t xml:space="preserve">sbi-miR164d|ptc-miR164a|sbi-miR164e|ptc-miR164b|ath-miR164c|ptc-miR164c|zma-miR164a|ptc-miR164d|osa-miR164a|bna-miR164|osa-miR164b|vvi-miR164c|zma-miR164g|vvi-miR164d|zma-miR164b|ptc-miR164e|mtr-miR164b|rco-miR164b|zma-miR164c|csi-miR164|sbi-miR164b|ath-miR164b|ghr-miR164|osa-miR164f|sbi-miR164|bra-miR164a|zma-miR164d|osa-miR164d|tae-miR164|aly-miR164a|aly-miR164c|mtr-miR164a|rco-miR164c|aly-miR164b|mtr-miR164c|zma-miR164f|zma-miR164h|ath-miR164a|gma-miR164|ctr-miR164|osa-miR164e|vvi-miR164a|rco-miR164a</t>
  </si>
  <si>
    <t xml:space="preserve">TGGAGAAGCAGGGCACGTG</t>
  </si>
  <si>
    <t xml:space="preserve">GATGGCGAGGTGCGCGAGGTGGAGAAGCAGGGCACGTGTGAATTCATTCGTTCCATCGACGGTCTGGCGCCGACTCACGCATCGCCGGCGCGGCGAGCTGAGCGCGTGACACGGAAAGCAGGTCCGCCGCGCCGGCGCCCGCGCTGGCCGATCGACCGGCTAACTGTAGCTCCACGAAGCAAAGCCAGGCCAGCCGGCCGATCGATGCGTGCGTGCATGTGCCCTTCTTCTCCATCGGGC</t>
  </si>
  <si>
    <t xml:space="preserve">AC206208.3_FGT003|GRMZM2G063522_T01|GRMZM2G114850_T01|GRMZM2G139700_T01|GRMZM2G393433_T01|GRMZM2G393433_T02</t>
  </si>
  <si>
    <t xml:space="preserve">||||||||||||:||||||;||||||||||||||||-||;||||||||||||||||-||;|||||||||||||||||-|;|||||||||||||||||-|;|||||||||||||||||-|</t>
  </si>
  <si>
    <t xml:space="preserve">|  No apical meristem (NAM) protein|  Antifreeze protein, type I  No apical meristem (NAM) protein|  No apical meristem (NAM) protein|  No apical meristem (NAM) protein|  No apical meristem (NAM) protein</t>
  </si>
  <si>
    <t xml:space="preserve">|  protein no apical meristem protein, putative, expressed|  protein No apical meristem protein, putative, expressed|  protein no apical meristem protein, putative, expressed|  protein no apical meristem protein, putative, expressed|  protein no apical meristem protein, putative, expressed</t>
  </si>
  <si>
    <t xml:space="preserve">zma-MIR166a</t>
  </si>
  <si>
    <t xml:space="preserve">miR166</t>
  </si>
  <si>
    <t xml:space="preserve">chr1</t>
  </si>
  <si>
    <t xml:space="preserve">13498114:13498134(+)</t>
  </si>
  <si>
    <t xml:space="preserve">csi-miR166a|ctr-miR166|ath-miR166a|ath-miR166b|bna-miR166b|bna-miR166c|ath-miR166d|bna-miR166d|ath-miR166e|rco-miR166b|ath-miR166f|aly-miR166g|osa-miR166a|ptc-miR166a|osa-miR166b|ptc-miR166b|osa-miR166c|ptc-miR166c|osa-miR166d|gma-miR166a|smo-miR166c|gma-miR166b|hvu-miR166b|csi-miR166e|ppt-miR166d|ath-miR166c|ppt-miR166e|ptc-miR166h|mtr-miR166e|ptc-miR166i|ppt-miR166g|ptc-miR166j|aqc-miR166b|ptc-miR166k|ppt-miR166i|ptc-miR166l|sly-miR166b|ptc-miR166m|osa-miR166f|ptc-miR166f|sly-miR166a|vvi-miR166c|aly-miR166d|vvi-miR166d|pvu-miR166a|vvi-miR166e|ppt-miR166b|aqc-miR166e|mtr-miR166h|vvi-miR166g|ppt-miR166f|aly-miR166a|vvi-miR166h|mtr-miR166|ppt-miR166c|rco-miR166a|rco-miR166d|pta-miR166b|rco-miR166e|rco-miR166c|ath-miR166g|aly-miR166b|ptc-miR166d|bdi-miR166|hvu-miR166|bna-miR166a|smo-miR166b|aly-miR166e|ptc-miR166g|pta-miR166a|ppt-miR166h|aly-miR166f|aly-miR166c|zma-miR166a|vvi-miR166f|ptc-miR166e|osa-miR166n|mtr-miR166g|ghr-miR166b|ppt-miR166a|smo-miR166a</t>
  </si>
  <si>
    <t xml:space="preserve">TCGGACCAGGCTTCATTCCCC</t>
  </si>
  <si>
    <t xml:space="preserve">TGTACGGCAGTTGAGGGGAATGTTGTCTGGTTGGAGACCTAACACCGCGAATTAATCATCCATGCCATGGAAGCAGCATATGCCCGCCTGCATCTATCCATGCATGATGGTGGAAGGTTTCGGACCAGGCTTCATTCCCCCCAACTCAACACTCAGCTGC</t>
  </si>
  <si>
    <t xml:space="preserve">GRMZM2G045098_T01</t>
  </si>
  <si>
    <t xml:space="preserve">zma-MIR166b</t>
  </si>
  <si>
    <t xml:space="preserve">240574399:240574419(+)</t>
  </si>
  <si>
    <t xml:space="preserve">AACGATCGTCTTGTTGAGGGGAATGTCGTCTGGCGCGAGACCGTACCAGACGACGTGCTCTCTCGGTCGTCGGACGGTCTCGGACCAGGCTTCATTCCCCCCAACAGCTCAGTCCATCAG</t>
  </si>
  <si>
    <t xml:space="preserve">zma-MIR166c</t>
  </si>
  <si>
    <t xml:space="preserve">273716858:273716878(-)</t>
  </si>
  <si>
    <t xml:space="preserve">GTCGAGGGGAATGACGTCCGGTCCGAACGAGCCACGGCTGCTGCTGCGCCGCCGCGGGCTTCGGACCAGGCTTCATTCCCCGTGACTCATGGAGACGGCA</t>
  </si>
  <si>
    <t xml:space="preserve">zma-MIR166d</t>
  </si>
  <si>
    <t xml:space="preserve">89667414:89667434(-)</t>
  </si>
  <si>
    <t xml:space="preserve">sbi-miR166f|osa-miR166h|aqc-miR166a|zma-miR166m|mtr-miR166c|mtr-miR166f|osa-miR166g|zma-miR166l|aqc-miR166d|pab-miR166a</t>
  </si>
  <si>
    <t xml:space="preserve">TCGGACCAGGCTTCATTCCTC</t>
  </si>
  <si>
    <t xml:space="preserve">TTTCTGGAATGGAGGCTGGTCCAAGATCCTTAGGTGTTAAAGCATTATATTGCCTTGTTTCTGGTTTTGTGTTTGAGATCTCGGACCAGGCTTCATTCCTCAAACCCACGCTCCCGACAC</t>
  </si>
  <si>
    <t xml:space="preserve">|||||||||||||||||||:</t>
  </si>
  <si>
    <t xml:space="preserve">zma-MIR166e</t>
  </si>
  <si>
    <t xml:space="preserve">149531130:149531150(+)</t>
  </si>
  <si>
    <t xml:space="preserve">TACTTTGAGGGGAATGTTGTCTGGCTCGAGGTGCAGAAACACGCAGATCTCATCGAGGTCGTCTTGGTTGTTGTTGATCTCGGACCAGGCTTCATTCCCCTCAAGTAGAGCTCCCGGCTC</t>
  </si>
  <si>
    <t xml:space="preserve">zma-MIR166f</t>
  </si>
  <si>
    <t xml:space="preserve">83064620:83064640(-)</t>
  </si>
  <si>
    <t xml:space="preserve">GCCTTTCGTCTTTGAGGGGAATGTTGTCTGGCTCGGGGCCGCCGCCGCCGCTCCTTCCTTCTCTAGTCTCTCTTCTCTCCTAGCAGCTACTCTTCGCTTCCTACTCCTATCTCGATCCCTCTCTTCTTCTTCTTCTTCTTCTTCCTCTTCCCCCCTCTCTTGGATCGAGACCGAGCGGACGGAGACGAGTGGTGTAGATCTCGGACCAGGCTTCATTCCCCCCAAAATGAAGGGCTCCCC</t>
  </si>
  <si>
    <t xml:space="preserve">zma-MIR167a</t>
  </si>
  <si>
    <t xml:space="preserve">miR167</t>
  </si>
  <si>
    <t xml:space="preserve">12555016:12555037(+)</t>
  </si>
  <si>
    <t xml:space="preserve">gma-miR167g|ctr-miR167|ccl-miR167b|ccl-miR167a</t>
  </si>
  <si>
    <t xml:space="preserve">TGAAGCTGCCAGCATGATCTGA</t>
  </si>
  <si>
    <t xml:space="preserve">TTTGTGCAGCACAAGAAGATGAAGCTGCCAGCATGATCTGAAACCATACGTGTTCTTTGATTCCCATCTGAAGAAAGAGTTGGCTTTCATGGAGAACCGACGGTCAGATCATGTGGCAGTTTCATTTTCTCGTGGCAGCA</t>
  </si>
  <si>
    <t xml:space="preserve">GRMZM2G039556_T01|GRMZM2G502560_T01</t>
  </si>
  <si>
    <t xml:space="preserve">|||||||||||||||||||||-;|||||||||||||||||||||-</t>
  </si>
  <si>
    <t xml:space="preserve">|  protein monocopper oxidase, putative, expressed</t>
  </si>
  <si>
    <t xml:space="preserve">zma-MIR167b</t>
  </si>
  <si>
    <t xml:space="preserve">286642667:286642687(-)</t>
  </si>
  <si>
    <t xml:space="preserve">bna-miR167b|bna-miR167a|gma-miR167d|bra-miR167a|ptc-miR167b|ptc-miR167d|ptc-miR167c|sbi-miR167b|mtr-miR167|osa-miR167c|aly-miR167b|bra-miR167c|bdi-miR167|bra-miR167d|sbi-miR167i|bna-miR167c|ath-miR167b|osa-miR167a|bra-miR167b|rco-miR167b|ath-miR167a|zma-miR167c|gma-miR167b|gma-miR167a|zma-miR167d|ghr-miR167|sbi-miR167a|zma-miR167b|vvi-miR167d|vvi-miR167e|tae-miR167|aly-miR167a|osa-miR167b|vvi-miR167b|sly-miR167|ptc-miR167a|zma-miR167a|rco-miR167a</t>
  </si>
  <si>
    <t xml:space="preserve">TGAAGCTGCCAGCATGATCTA</t>
  </si>
  <si>
    <t xml:space="preserve">TGTCCCATCTTCTGGATCTGAGTTGGAAGCTTCCATCTACCTAGCCATGGTATTTTATGCAACATATACGGCGTGGATCGGAACTGCCCAAGGGAACGAGTGAAGCTGCCAGCATGATCTAGCTCTGAGTGATCACCCGA</t>
  </si>
  <si>
    <t xml:space="preserve">||||||||||||||||||||-;||||||||||||||||||||-</t>
  </si>
  <si>
    <t xml:space="preserve">zma-MIR167c</t>
  </si>
  <si>
    <t xml:space="preserve">115392921:115392941(+)</t>
  </si>
  <si>
    <t xml:space="preserve">AAATGCTCTTGCGAATGAGTGAAGCTGCCAGCATGATCTAGCTCTGATTTGGTTGGCACCATATTAGCAGGCGTCCACGCACAGCTAGACTAGAGTGGCCTCGCGCGCTCTCGTCTGGTCTGTGTCTCGCTTTGTGCCTGCAAATCGTTGTTAGATCATGCATGACAGCCTCATTCCTTC</t>
  </si>
  <si>
    <t xml:space="preserve">zma-MIR167d</t>
  </si>
  <si>
    <t xml:space="preserve">115394888:115394909(+)</t>
  </si>
  <si>
    <t xml:space="preserve">rco-miR167c|ath-miR167d|aly-miR167d</t>
  </si>
  <si>
    <t xml:space="preserve">TGAAGCTGCCAGCATGATCTGG</t>
  </si>
  <si>
    <t xml:space="preserve">GTGGTGCACCACGAGTTGGTGAAGCTGCCAGCATGATCTGGTTATGATGGTGGTGGTATATGTAAGATGGATGTAATCTATACTACTACCGGCCCCTGTCACTCTCTCTCTCTCCCCCGTCCCTGACTGTCATATATGGATCGACGAATCCAAGATGAGAGGGGAAGGGAGAGAGAGAGAGGGTAATTAATGAGCACCAGGACCAGGTCATGCTGTAGTT</t>
  </si>
  <si>
    <t xml:space="preserve">||||||||||||||||||||||;||||||||||||||||||||||</t>
  </si>
  <si>
    <t xml:space="preserve">zma-MIR167e</t>
  </si>
  <si>
    <t xml:space="preserve">190318432:190318453(+)</t>
  </si>
  <si>
    <t xml:space="preserve">GTGCACCTTATTAAGCAGCTGAAGCTGCCAGCATGATCTGATCTTTCGTTTACTGGCAACTTTGGATACCTAAGATCCAGATCGTGCTGCGCAGTTTCAC</t>
  </si>
  <si>
    <t xml:space="preserve">zma-MIR167f</t>
  </si>
  <si>
    <t xml:space="preserve">4293576:4293596(+)</t>
  </si>
  <si>
    <t xml:space="preserve">GCCTGCCCAAGGGAACGAGTGAAGCTGCCAGCATGATCTAGCTCGGAGTGATCACGCGAGGAGAACAATAGCTCGAGGTGGTCATGCCTTGCTAGATCATGCTGTGGCAGCCTCACTTCT</t>
  </si>
  <si>
    <t xml:space="preserve">zma-MIR167g</t>
  </si>
  <si>
    <t xml:space="preserve">7648850:7648870(+)</t>
  </si>
  <si>
    <t xml:space="preserve">AAGTGCCCAAGATAAAGGGTGAAGCTGCCAGCATGATCTAACGACGGCATTGCTCTGCTGCTGCAGTGAGGCTTGCGAGTGATGGTTAGATCATGCTGTGACAGTTTCACTCTTTCCCTT</t>
  </si>
  <si>
    <t xml:space="preserve">zma-MIR167h</t>
  </si>
  <si>
    <t xml:space="preserve">92213035:92213056(-)</t>
  </si>
  <si>
    <t xml:space="preserve">ACTTTGCTGCTGTGAGAGGTTGAAGCTGCCAGCATGATCTGGCTGCTCAGACGCCGGCGGGCGTCTCGAGTGCTCGCTCGATCGTCGGTGACGCTTGGATTCACCAGATCATGTTGCAGCTTCACTCTCTCGCAGCCAGC</t>
  </si>
  <si>
    <t xml:space="preserve">zma-MIR167i</t>
  </si>
  <si>
    <t xml:space="preserve">9698805:9698826(-)</t>
  </si>
  <si>
    <t xml:space="preserve">TTGGTGTGTCCTCTAGTAGCTGAAGCTGCCAGCATGATCTGAGGTGTCCACAGCATATATATGGAAGCAGCTAGCGATCAGATCATGCTGTGCAGTTTCATCTGCTCGTGGACGCACACG</t>
  </si>
  <si>
    <t xml:space="preserve">zma-MIR167j</t>
  </si>
  <si>
    <t xml:space="preserve">107222322:107222343(-)</t>
  </si>
  <si>
    <t xml:space="preserve">ACTTCGCTGGTGTGAGAGCTTGAAGCTGCCAGCATGATCTGGCTGCTCAAACGCCGCCGGCCTCCCAAGTGCTCGATCGGTGGCGCTTCACCAGATCATGTTGCAGCTTCACTCTCTCGC</t>
  </si>
  <si>
    <t xml:space="preserve">zma-MIR169a</t>
  </si>
  <si>
    <t xml:space="preserve">miR169</t>
  </si>
  <si>
    <t xml:space="preserve">297174005:297174025(+)</t>
  </si>
  <si>
    <t xml:space="preserve">sbi-miR169o</t>
  </si>
  <si>
    <t xml:space="preserve">TAGCCAAGCATGATTTGCCCG</t>
  </si>
  <si>
    <t xml:space="preserve">GTAGGAGGCCCATCTCTGATAGCCAAGCATGATTTGCCCGTAGTCTGACTCTGAGTGTGCTCCTGCTACGGGCAAATCATCTTGGCCATCTGAGTACCTC</t>
  </si>
  <si>
    <t xml:space="preserve">GRMZM2G323271_T01</t>
  </si>
  <si>
    <t xml:space="preserve">|||||||||||||||||||||</t>
  </si>
  <si>
    <t xml:space="preserve">  protein DnaK family protein, putative, expressed</t>
  </si>
  <si>
    <t xml:space="preserve">zma-MIR169b</t>
  </si>
  <si>
    <t xml:space="preserve">37277949:37277969(+)</t>
  </si>
  <si>
    <t xml:space="preserve">osa-miR169a|mtr-miR169b|bdi-miR169a|ptc-miR169a|sbi-miR169a|vvi-miR169f|aly-miR169a|vvi-miR169g|gma-miR169b|bna-miR169b|bna-miR169a|mtr-miR169a|zma-miR169a|sly-miR169c|ptc-miR169b|ath-miR169a|ptc-miR169c|zma-miR169b</t>
  </si>
  <si>
    <t xml:space="preserve">CAGCCAAGGATGACTTGCCGA</t>
  </si>
  <si>
    <t xml:space="preserve">AGGCTCGGGGACTATGGTGCAGCCAAGGATGACTTGCCGATCGATGTGACGCCTCTTGATCTCGTCGTCGTCAGATCGTCGCCGATCATCGGCAAGTTGTTCTTGGCTACACCGTGGCTC</t>
  </si>
  <si>
    <t xml:space="preserve">GRMZM2G008250_T01|GRMZM2G078124_T01|GRMZM2G078124_T02|GRMZM2G165488_T01|GRMZM2G165488_T02|GRMZM2G165488_T03|GRMZM2G165488_T04</t>
  </si>
  <si>
    <t xml:space="preserve">||||||||:||||-|||||-|;-||||||||||||||||||--;-||||||||||||||||||--;||||||||:||||-|||||-|;||||||||:||||-|||||-|;||||||||:||||-|||||-|;||||||||:||||-|||||-|</t>
  </si>
  <si>
    <t xml:space="preserve">  protein nuclear transcription factor Y subunit, putative, expressed|  protein hypothetical protein|  Molluscan rhodopsin C-terminal tail|  protein nuclear transcription factor Y subunit, putative, expressed|  protein nuclear transcription factor Y subunit, putative, expressed|  protein nuclear transcription factor Y subunit, putative, expressed|  protein nuclear transcription factor Y subunit, putative, expressed</t>
  </si>
  <si>
    <t xml:space="preserve">zma-MIR169c</t>
  </si>
  <si>
    <t xml:space="preserve">105703994:105704014(-)</t>
  </si>
  <si>
    <t xml:space="preserve">zma-miR169p|bdi-miR169b|sbi-miR169e|sbi-miR169j|osa-miR169e</t>
  </si>
  <si>
    <t xml:space="preserve">TAGCCAAGGATGACTTGCCGG</t>
  </si>
  <si>
    <t xml:space="preserve">TGCAACGATGATGCATCGCGTAGCCAAGGATGACTTGCCGGCATTATATTTCTTGGCCCGCCGGCAAGTCATCTGGGGCTACGCGTTTGCCTCCTCCTCC</t>
  </si>
  <si>
    <t xml:space="preserve">GRMZM2G078124_T01|GRMZM2G078124_T02</t>
  </si>
  <si>
    <t xml:space="preserve">|||||||||||||||||||-|;|||||||||||||||||||-|</t>
  </si>
  <si>
    <t xml:space="preserve">  protein hypothetical protein|  Molluscan rhodopsin C-terminal tail</t>
  </si>
  <si>
    <t xml:space="preserve">zma-MIR169d</t>
  </si>
  <si>
    <t xml:space="preserve">106045071:106045091(-)</t>
  </si>
  <si>
    <t xml:space="preserve">mtr-miR169g|sbi-miR169k|ptc-miR169e|vvi-miR169s|ptc-miR169f|vvi-miR169c|ptc-miR169g|osa-miR169c|ptc-miR169h|zma-miR169c|rco-miR169a|vvi-miR169k|rco-miR169b|vvi-miR169w|ptc-miR169d|zma-miR169r|sbi-miR169b|ath-miR169b|sly-miR169a|ath-miR169c|osa-miR169b|aqc-miR169c|vvi-miR169a|gma-miR169a|aly-miR169c|aly-miR169b|vvi-miR169j|mtr-miR169j</t>
  </si>
  <si>
    <t xml:space="preserve">CAGCCAAGGATGACTTGCCGG</t>
  </si>
  <si>
    <t xml:space="preserve">GCGAGAAAGAGAGTGGGATGCAGCCAAGGATGACTTGCCGGGTATTTTGAGCATGCATGTTACAGGGGAGCATATGCAATCTGTTTGGAATTTTGAGCCCATACCGTGCGGTGCCTGTCTTCCGGCAAGTTGTCCTTGGCTACATCTTGTTCTTTTTCTC</t>
  </si>
  <si>
    <t xml:space="preserve">-||||||||||||||||||-|;-||||||||||||||||||-|</t>
  </si>
  <si>
    <t xml:space="preserve">zma-MIR171a</t>
  </si>
  <si>
    <t xml:space="preserve">miR171</t>
  </si>
  <si>
    <t xml:space="preserve">245008495:245008515(+)</t>
  </si>
  <si>
    <t xml:space="preserve">ctr-miR171</t>
  </si>
  <si>
    <t xml:space="preserve">TTGAGCCGCGTCAATATCTCC</t>
  </si>
  <si>
    <t xml:space="preserve">TGCTAGGACAATGCCGGGAGGTATTGGCGTGCCTCAATCCGAAGGCGTGGCTGACTGGCGCGGCAGCCATGTTCTTGGATTGAGCCGCGTCAATATCTCCCCTTGCTTGTCTCGCATCTA</t>
  </si>
  <si>
    <t xml:space="preserve">AC187788.3_FGT008|GRMZM2G011947_T01|GRMZM2G037792_T01|GRMZM2G051785_T01|GRMZM2G079470_T01|GRMZM2G079980_T01|GRMZM2G098800_T01|GRMZM2G098800_T02|GRMZM2G118913_T01|GRMZM2G176124_T01|GRMZM2G418899_T01</t>
  </si>
  <si>
    <t xml:space="preserve">||||||||||:|||||||||-;||||||||||:|||||||||-;||||||||||:|||||||||-;||||||||||:|||||||||-;||||||||||:|||||||||-;||||||||||:|||||||||-;||||||||||:|||||||||-;||||||||||:|||||||||-;|||||||:||||||||||||-;||||||||||:|||||||||-;||||||||||:|||||||||-</t>
  </si>
  <si>
    <t xml:space="preserve">  protein scarecrow, putative|  protein scarecrow, putative|  GRAS transcription factor|  GRAS transcription factor|  GRAS transcription factor|  GRAS transcription factor|  GRAS transcription factor|  GRAS transcription factor|  protein expressed protein|  GRAS transcription factor|  GRAS transcription factor</t>
  </si>
  <si>
    <t xml:space="preserve">||  protein scarecrow, putative, expressed|  protein scarecrow, putative, expressed|  protein scarecrow, putative|  protein scarecrow, putative, expressed|  protein scarecrow, putative, expressed|  protein scarecrow, putative, expressed||  protein scarecrow, putative|  protein scarecrow, putative, expressed</t>
  </si>
  <si>
    <t xml:space="preserve">zma-MIR171b</t>
  </si>
  <si>
    <t xml:space="preserve">272306624:272306644(+)</t>
  </si>
  <si>
    <t xml:space="preserve">sbi-miR171d|zma-miR171j|aqc-miR171a|zma-miR171i|far-miR171|zma-miR171e|osa-miR171c|zma-miR171d|aqc-miR171d|vvi-miR171a|osa-miR171e|crt-miR171|osa-miR171f|vvi-miR171c|mtr-miR171g|vvi-miR171d|bdi-miR171c|sbi-miR171k|rco-miR171e|ptc-miR171h|rco-miR171f|rco-miR171c|sly-miR171a|vvi-miR171i|ptc-miR171g|sbi-miR171b|ptc-miR171f|ptc-miR171e|osa-miR171d|tae-miR171a|mtr-miR171d|aqc-miR171b|hvu-miR171|sbi-miR171a|sbi-miR171i|ptc-miR171i|osa-miR171b|rco-miR171d</t>
  </si>
  <si>
    <t xml:space="preserve">TGATTGAGCCGTGCCAATATC</t>
  </si>
  <si>
    <t xml:space="preserve">TGGCTGAGAGAGTGCGATGTTGGCACGGTTCAATCAAATCGCCGGCCGGGTTGACTTGTTGATTGAGCCGTGCCAATATCACAACCTTCTCTAGCCTAGG</t>
  </si>
  <si>
    <t xml:space="preserve">GRMZM2G037792_T01|GRMZM2G051785_T01|GRMZM2G079980_T01|GRMZM2G098800_T01|GRMZM2G098800_T02|GRMZM2G110579_T01|GRMZM2G317338_T01|GRMZM2G418899_T01</t>
  </si>
  <si>
    <t xml:space="preserve">|||||||||||:|||||||||;|||||||||||:|||||||||;|||||||||||:|||||||||;|||||||||||:|||||||||;|||||||||||:|||||||||;|||||||||||:|||||||||;|||||||||||:|||||||||;|||||||||||:|||||||||</t>
  </si>
  <si>
    <t xml:space="preserve">  GRAS transcription factor|  GRAS transcription factor|  GRAS transcription factor|  GRAS transcription factor|  GRAS transcription factor|  GRAS transcription factor|  protein scarecrow, putative, expressed|  GRAS transcription factor</t>
  </si>
  <si>
    <t xml:space="preserve">  protein scarecrow, putative, expressed|  protein scarecrow, putative, expressed|  protein scarecrow, putative, expressed|  protein scarecrow, putative, expressed|  protein scarecrow, putative, expressed|  protein scarecrow, putative, expressed||  protein scarecrow, putative, expressed</t>
  </si>
  <si>
    <t xml:space="preserve">zma-MIR171c</t>
  </si>
  <si>
    <t xml:space="preserve">7917720:7917740(+)</t>
  </si>
  <si>
    <t xml:space="preserve">GAATAGTAGCTATGATGTTGGCTCGGCTCACTCAGACGACGTACGCGCGCGAGATCATGTGCTATGCCGCTGCTGTTTCTGATTGAGCCGTGCCAATATCTTAGTACTCTTCCATGCATA</t>
  </si>
  <si>
    <t xml:space="preserve">zma-MIR171d</t>
  </si>
  <si>
    <t xml:space="preserve">20201011:20201031(-)</t>
  </si>
  <si>
    <t xml:space="preserve">CTAGGACAAGGGCGGAGGTATTGGCGCGCCTCAATCCGAAGGCGTGGCTGATAGATTGGCGCGGCAGCCATGTTCTTGGATTGAGCCGCGTCAATATCTCCCGTTGCCTGTCCCGTACCT</t>
  </si>
  <si>
    <t xml:space="preserve">zma-MIR171e</t>
  </si>
  <si>
    <t xml:space="preserve">8566036:8566056(+)</t>
  </si>
  <si>
    <t xml:space="preserve">GAGAGTGCGATGTTGGCATGGCTCAATCAACTCGCCGGCCGCGGGTGGCTTATAGCTTAATTCTGCGCATTCGATCGAGGTGCGGGCGCAGTGTTTAATTGATTGAGCCGTGCCAATATCACAACCTTCTCTAGCCTATA</t>
  </si>
  <si>
    <t xml:space="preserve">zma-MIR171f</t>
  </si>
  <si>
    <t xml:space="preserve">121888827:121888847(-)</t>
  </si>
  <si>
    <t xml:space="preserve">GTGTTGGCTCGGCTCACTCAGAAGTTGAAGCCGAATCCAAATGGTAGCTGCCGGCGTTTCTGATTGAGCCGTGCCAATATCTCAGTACTCTTTCATGCTG</t>
  </si>
  <si>
    <t xml:space="preserve">zma-MIR171g</t>
  </si>
  <si>
    <t xml:space="preserve">chr10</t>
  </si>
  <si>
    <t xml:space="preserve">142605629:142605649(-)</t>
  </si>
  <si>
    <t xml:space="preserve">GGGATATTGGCGCGGTTCAATCAGAAAGCTTGCGCTCCAGGCCCGAGGGGCTCCACTCTTTGATTGAGCCGTGCCAATATCACGTCCCGGCCAGCTTTAT</t>
  </si>
  <si>
    <t xml:space="preserve">zma-MIR171h</t>
  </si>
  <si>
    <t xml:space="preserve">43935961:43935981(+)</t>
  </si>
  <si>
    <t xml:space="preserve">AGCTAGACGGGGTATTGACGCGGTTCAATTCGAGAGCTCGAGCCCTAGCAGAGGCCAGGGGGGGTGGGGCTCTGCTCTCTGATTGAGCCGTGCCAATATCACGTCCCACTCGCCCTCGCG</t>
  </si>
  <si>
    <t xml:space="preserve">zma-MIR171a*</t>
  </si>
  <si>
    <t xml:space="preserve">miR171*</t>
  </si>
  <si>
    <t xml:space="preserve">16726269:16726290(-)</t>
  </si>
  <si>
    <t xml:space="preserve">zma-miR171h*|zma-miR171k*</t>
  </si>
  <si>
    <t xml:space="preserve">CGTGGTATTGTTTCGGCTCATG</t>
  </si>
  <si>
    <t xml:space="preserve">GGAGGAAGGAGACGACATGGCGTGGTATTGTTTCGGCTCATGTCCTTCTTCGATCGAGTCTTGCCGTTGGATTTGGATGTGATGTGAGCCGAACCAATATCACTCATGTACTCTTCATTC</t>
  </si>
  <si>
    <t xml:space="preserve">zma-MIR171b*</t>
  </si>
  <si>
    <t xml:space="preserve">8871270:8871289(-)</t>
  </si>
  <si>
    <t xml:space="preserve">gma-miR171c|aly-miR171c*|zma-miR171c*</t>
  </si>
  <si>
    <t xml:space="preserve">ATATTGGTGCGGTTCAATCA</t>
  </si>
  <si>
    <t xml:space="preserve">GGGAATCGAAAACCTACGGGATATTGGTGCGGTTCAATCAGAAAGCTTGCGCTCCAAAGCCCAGGGGCTCCACTCTTTGACTGAGCCGTGCCAATATCAC</t>
  </si>
  <si>
    <t xml:space="preserve">GRMZM2G051942_T01|GRMZM2G134655_T01|GRMZM2G521781_T01</t>
  </si>
  <si>
    <t xml:space="preserve">|||||||::|||:|||||||;|||||||::|||:|||||||;|||||||::|||:|||||||</t>
  </si>
  <si>
    <t xml:space="preserve">|  protein aspartic proteinase nepenthesin precursor, putative, expressed</t>
  </si>
  <si>
    <t xml:space="preserve">zma-MIR171c*</t>
  </si>
  <si>
    <t xml:space="preserve">136949002:136949023(-)</t>
  </si>
  <si>
    <t xml:space="preserve">GGAGGAAGAAGACGACATGGCGTGGTATTGTTTCGGCTCATGTCCTTCTTGACTGGATGTGATGTGAGCCGAACCAATATCACTCATGTATTCTTCATTC</t>
  </si>
  <si>
    <t xml:space="preserve">zma-MIR172a</t>
  </si>
  <si>
    <t xml:space="preserve">miR172</t>
  </si>
  <si>
    <t xml:space="preserve">170217327:170217347(+)</t>
  </si>
  <si>
    <t xml:space="preserve">vvi-miR172d|ata-miR172|bra-miR172a|osa-miR172a|ptc-miR172f|bol-miR172a|bra-miR172b|ath-miR172a|gma-miR172a|sly-miR172a|aly-miR172b|sly-miR172b|aly-miR172a|osa-miR172d|bol-miR172b|ptc-miR172a|gma-miR172b|ath-miR172b|ptc-miR172b|ptc-miR172c|aqc-miR172a</t>
  </si>
  <si>
    <t xml:space="preserve">AGAATCTTGATGATGCTGCAT</t>
  </si>
  <si>
    <t xml:space="preserve">ACAGTGGGTGCTTGCAGGTGCAGCACCACCAAGATTCACATCCAACTCTCACGCATCTTCAGTGATGCATGCATGCTCTGTGATGTCTCGCAGCAGCTATATGCATATGTGATGAGATGAGAATCTTGATGATGCTGCATCAGCAGACACTCACTCATCA</t>
  </si>
  <si>
    <t xml:space="preserve">AC225147.4_FGT004|GRMZM2G176175_T01|GRMZM2G416725_T01|GRMZM2G700665_T02</t>
  </si>
  <si>
    <t xml:space="preserve">||||||:|||||||||||||-;||||||:|||||||||||||-;||||||:|||||||||||||-;||||||:|||||||||||||-</t>
  </si>
  <si>
    <t xml:space="preserve">  Pathogenesis-related transcriptional factor and ERF, DNA-binding  DNA-binding, integrase-type|  Pathogenesis-related transcriptional factor and ERF, DNA-binding  Histamine H3 receptor  DNA-binding, integrase-type|  Antifreeze protein, type I|  protein AP2 domain containing protein, expressed</t>
  </si>
  <si>
    <t xml:space="preserve">  protein AP2 domain containing protein, expressed|  protein AP2 domain containing protein, expressed</t>
  </si>
  <si>
    <t xml:space="preserve">zma-MIR172b</t>
  </si>
  <si>
    <t xml:space="preserve">214935547:214935567(+)</t>
  </si>
  <si>
    <t xml:space="preserve">GTCGGTGCTTGCAGGTGCAGCACCATCAAGATTCACATCGTCCAACTCATGCATCATGCATATATGCATCTTCAATGATGCGTGCCTCGCATGTGTGTGTATATATATATGATGAGATGAGAATCTTGATGATGCTGCATCAGCAGACACTCACTAGCTC</t>
  </si>
  <si>
    <t xml:space="preserve">zma-MIR172c</t>
  </si>
  <si>
    <t xml:space="preserve">169045743:169045763(-)</t>
  </si>
  <si>
    <t xml:space="preserve">CTTGCAGGTGCAGCACCATCAAGATTCACATCCCCAGCTCGATCTGTGCATGATGAGATGAGAATCTTGATGATGCTGCATCAGCAAACACTCACTTACA</t>
  </si>
  <si>
    <t xml:space="preserve">zma-MIR390a</t>
  </si>
  <si>
    <t xml:space="preserve">miR390</t>
  </si>
  <si>
    <t xml:space="preserve">291520859:291520879(+)</t>
  </si>
  <si>
    <t xml:space="preserve">aly-miR390a|zma-miR390b|sbi-miR390|ghr-miR390b|zma-miR390a|gma-miR390a-5p|osa-miR390|rco-miR390a|ptc-miR390c|ppt-miR390a|rco-miR390b|ptc-miR390a|bna-miR390a|ptc-miR390b|mtr-miR390|ghr-miR390a|bna-miR390c|ptc-miR390d|aly-miR390b|ghr-miR390c|vvi-miR390|bna-miR390b|ath-miR390a|ppt-miR390b|ath-miR390b|csi-miR390</t>
  </si>
  <si>
    <t xml:space="preserve">AAGCTCAGGAGGGATAGCGCC</t>
  </si>
  <si>
    <t xml:space="preserve">GGGTATGGAACAACCCTTGAAGCTCAGGAGGGATAGCGCCTAGGAAAACACATAGATCGGAGCCGGCCGCGAGGAGAAAGAAAGAGCCAAGAGATATGTGTGATGAATAATCTACATGGATCTTGGCTAGCTTTTGTGTTCTCCTCTGGAGGCGTGGTTCTGTCTATCAATCTGAAGCGCTATCTATCCTGAGCTCCACG</t>
  </si>
  <si>
    <t xml:space="preserve">GRMZM2G304745_T01</t>
  </si>
  <si>
    <t xml:space="preserve">|||||||||||||||||-|||</t>
  </si>
  <si>
    <t xml:space="preserve">  Leucine-rich repeat, typical subtype  Tyrosine protein kinase  Serine/threonine protein kinase  Protein kinase-like  Leucine-rich repeat</t>
  </si>
  <si>
    <t xml:space="preserve">  protein leucine-rich repeat family protein, putative, expressed</t>
  </si>
  <si>
    <t xml:space="preserve">zma-MIR390b</t>
  </si>
  <si>
    <t xml:space="preserve">2767515:2767535(+)</t>
  </si>
  <si>
    <t xml:space="preserve">GGGTATGGAACAGTCCTTGAAGCTCAGGAGGGATAGCGCCTAGGAAATCACACATAGATTGGAGCCACGAAGAGGAAGGGAGAATGAGAGAGAGAGAGACAGAGCAGCTATGCTGCTCTGTCTCTCTCTCTCACTTTCTCTTGGATCCATCTCAAGGTTCTGTCTATATATGATGAATCGATCCGAAGCGCTATCTATCCTGAGCTCCACGGCTTGTTCT</t>
  </si>
  <si>
    <t xml:space="preserve">zma-MIR393a</t>
  </si>
  <si>
    <t xml:space="preserve">miR393</t>
  </si>
  <si>
    <t xml:space="preserve">736537:736557(+)</t>
  </si>
  <si>
    <t xml:space="preserve">osa-miR393b|ghr-miR393|aly-miR393b|csi-miR393|ath-miR393a|zma-miR393c|aly-miR393a|ath-miR393b|zma-miR393b|zma-miR393a|rco-miR393|ptc-miR393b|ptc-miR393c|osa-miR393|ptc-miR393d|vvi-miR393b|vvi-miR393a|mtr-miR393|sbi-miR393b|gma-miR393|ptc-miR393a|mtr-miR393b|bna-miR393|sbi-miR393</t>
  </si>
  <si>
    <t xml:space="preserve">TCCAAAGGGATCGCATTGATC</t>
  </si>
  <si>
    <t xml:space="preserve">CAGGAAGCTGGTGGAGGACTCCAAAGGGATCGCATTGATCTATTCTCACCTGCCGCCTGCTGCATGCGATGCGAGTCGACGACAAGATCAGTGCAATCCCTTTGGAATTTTCCACTCGCG</t>
  </si>
  <si>
    <t xml:space="preserve">GRMZM2G135978_T01|GRMZM2G161178_T01|GRMZM2G161178_T02</t>
  </si>
  <si>
    <t xml:space="preserve">||||||||||||||||||-:-;||||||||||||||||||-:-;||||||||||||||||||-:-</t>
  </si>
  <si>
    <t xml:space="preserve">  Cyclin-like F-box  Leucine-rich repeat  Leucine-rich repeat, cysteine-containing subtype|  Cyclin-like F-box|  Cyclin-like F-box</t>
  </si>
  <si>
    <t xml:space="preserve">  protein OsFBL21 - F-box domain and LRR containing protein, expressed|  protein OsFBL16 - F-box domain and LRR containing protein, expressed|  protein OsFBL16 - F-box domain and LRR containing protein, expressed</t>
  </si>
  <si>
    <t xml:space="preserve">zma-MIR393b</t>
  </si>
  <si>
    <t xml:space="preserve">18361800:18361820(+)</t>
  </si>
  <si>
    <t xml:space="preserve">ACAATGGCTGGATGAAGCGTCCAAAGGGATCGCATTGATCCATCATTCCTTCCATTTTTTCATGCATGGCTGGTCTTCGTCGTCTGCAAGGACTTGTCGATGGATCAATGCGATCCTTTTGGAGGCTTCCCCTAGACATT</t>
  </si>
  <si>
    <t xml:space="preserve">zma-MIR393c</t>
  </si>
  <si>
    <t xml:space="preserve">148231152:148231172(-)</t>
  </si>
  <si>
    <t xml:space="preserve">GCAGGAAGCTAGTGGAGGACTCCAAAGGGATCGCATTGATCTAACCTGCCGATCGACGCCGACGTACGTACGTGCCCGAGGACAAGCAGATCAGTCAGTGCAATCCCTTTGGAATTCTCC</t>
  </si>
  <si>
    <t xml:space="preserve">zma-MIR394a</t>
  </si>
  <si>
    <t xml:space="preserve">miR394</t>
  </si>
  <si>
    <t xml:space="preserve">153293339:153293358(+)</t>
  </si>
  <si>
    <t xml:space="preserve">vvi-miR394c|vvi-miR394a|zma-miR394b|ahy-miR394|sbi-miR394b|ghr-miR394a|ptc-miR394a-5p|ptc-miR394b-5p|csi-miR394|osa-miR394|zma-miR394a|ath-miR394a|aly-miR394b|vvi-miR394b|ath-miR394b|sbi-miR394a|aly-miR394a|ghr-miR394b</t>
  </si>
  <si>
    <t xml:space="preserve">TTGGCATTCTGTCCACCTCC</t>
  </si>
  <si>
    <t xml:space="preserve">GGCGCTTACTGAGAGTTCCTTGGCATTCTGTCCACCTCCCTTCTTGACGATCTTGCAGAAAGTTTGCTTTTTTTGTTTGTTTGGAGGTGGGCATACTGCCAATGGAGCTGCGTAGGCCTC</t>
  </si>
  <si>
    <t xml:space="preserve">GRMZM2G064954_T01|GRMZM2G119650_T01</t>
  </si>
  <si>
    <t xml:space="preserve">||||||||||||||||||||;||||||||||||||||||||</t>
  </si>
  <si>
    <t xml:space="preserve">  F-box associated type 1  Cyclin-like F-box  Galactose oxidase/kelch, beta-propeller|  Cyclin-like F-box  F-box associated type 1  Galactose oxidase/kelch, beta-propeller</t>
  </si>
  <si>
    <t xml:space="preserve">  protein OsFBX32 - F-box domain containing protein, expressed|  protein OsFBX32 - F-box domain containing protein, expressed</t>
  </si>
  <si>
    <t xml:space="preserve">zma-MIR394b</t>
  </si>
  <si>
    <t xml:space="preserve">193296457:193296476(+)</t>
  </si>
  <si>
    <t xml:space="preserve">GCGCTTACTGAAGAGTTCCTTGGCATTCTGTCCACCTCCTCTCGCCGATCTTGCAGAAAGTTTACCAGTTCTGTTGCATTTTTTTTGGAGGTGGGCATACTGCCAATGGAGCTGTGTAGG</t>
  </si>
  <si>
    <t xml:space="preserve">zma-MIR395a</t>
  </si>
  <si>
    <t xml:space="preserve">miR395</t>
  </si>
  <si>
    <t xml:space="preserve">6307469:6307488(-)</t>
  </si>
  <si>
    <t xml:space="preserve">tae-miR395b|ath-miR395e|zma-miR395p|rco-miR395d|sbi-miR395g|rco-miR395e|sbi-miR395h|zma-miR395b|rco-miR395c|mtr-miR395a|mtr-miR395d|vvi-miR395f|mtr-miR395e|vvi-miR395g|mtr-miR395f|mtr-miR395c|mtr-miR395g|vvi-miR395i|osa-miR395b|vvi-miR395j|mtr-miR395i|vvi-miR395k|mtr-miR395j|vvi-miR395l|mtr-miR395k|vvi-miR395m|mtr-miR395l|aly-miR395d|mtr-miR395m|osa-miR395r|mtr-miR395n|aly-miR395e|mtr-miR395o|sbi-miR395b|osa-miR395l|sbi-miR395i|zma-miR395a|ptc-miR395b|osa-miR395n|ptc-miR395c|sbi-miR395a|ptc-miR395d|osa-miR395p|ptc-miR395e|osa-miR395q|ptc-miR395f|ath-miR395d|ptc-miR395g|osa-miR395k|vvi-miR395a|osa-miR395i|vvi-miR395b|mtr-miR395q|vvi-miR395c|osa-miR395h|vvi-miR395d|tae-miR395a|vvi-miR395e|sbi-miR395j|sbi-miR395f|sbi-miR395e|rco-miR395a|ptc-miR395j|vvi-miR395h|zma-miR395n|ptc-miR395h|zma-miR395d|ptc-miR395i|osa-miR395s|zma-miR395j|zma-miR395e|osa-miR395e|sbi-miR395c|osa-miR395j|zma-miR395f|zma-miR395h|rco-miR395b|osa-miR395m|zma-miR395g|zma-miR395i|csi-miR395|ath-miR395a|aly-miR395g|osa-miR395d|sbi-miR395d|mtr-miR395r|osa-miR395g|sly-miR395b|sly-miR395a</t>
  </si>
  <si>
    <t xml:space="preserve">TGAAGTGTTTGGGGGAACTC</t>
  </si>
  <si>
    <t xml:space="preserve">CATTGTTTCAAGAGCTTTTGTGAAGTGTTTGGGGGAACTCTTGTCTCAAATCATTTGCATGTGCTAGATGTTTGTCATGTGTCATGTGATACGAGTTGAAGGCTATACAACATTTTGTGTTACTAGGAGTTCCCTACAAGCACGTCTCGATACCTTGGCT</t>
  </si>
  <si>
    <t xml:space="preserve">GRMZM2G042171_T01</t>
  </si>
  <si>
    <t xml:space="preserve">||||||||||||||:|||||</t>
  </si>
  <si>
    <t xml:space="preserve">  Sulphate anion transporter  Sulphate transporter/antisigma-factor antagonist STAS  Sulphate transporter  Sulphate anion transporter, conserved site</t>
  </si>
  <si>
    <t xml:space="preserve">  protein sulfate transporter, putative, expressed</t>
  </si>
  <si>
    <t xml:space="preserve">zma-MIR395b</t>
  </si>
  <si>
    <t xml:space="preserve">6307949:6307968(-)</t>
  </si>
  <si>
    <t xml:space="preserve">TTCCCTTCAAGCACTTCACATGAGGCACCATTCAATAACACATTTCAAGATTAGGTGCATGTGAAGTGTTTGGGGGAACTCTTGGTGGCACAACATCCAT</t>
  </si>
  <si>
    <t xml:space="preserve">zma-MIR395c</t>
  </si>
  <si>
    <t xml:space="preserve">6308125:6308144(-)</t>
  </si>
  <si>
    <t xml:space="preserve">TGTGTTACTAGGAGTTACCTACAAGCACGTCTCGATACCTTGGCTTAATAAAGGCCAGTTGTGAAGTGTTTGGGGGAACTCTTGGTATCATGAAGCAATT</t>
  </si>
  <si>
    <t xml:space="preserve">zma-MIR395d</t>
  </si>
  <si>
    <t xml:space="preserve">6308285:6308304(-)</t>
  </si>
  <si>
    <t xml:space="preserve">GTTTGATGTCCCTAGGAGTTCTATGCAAGCACTTCACGAGGCATTGTTTCAAGAGCTTTTGTGAAGTGTTTGGGGGAACTCTTGGTTTCTCAAATCATTT</t>
  </si>
  <si>
    <t xml:space="preserve">zma-MIR395e</t>
  </si>
  <si>
    <t xml:space="preserve">6317590:6317609(-)</t>
  </si>
  <si>
    <t xml:space="preserve">TGTCGGGTGTTACTATGAGTTCCCTTCAAGCACTTCACATGAGGCACCATTCAAATAACACATTTCAAGATTAGGTGCATGTGAAGTGTTTGGGGGAACTCTTTGAGAGCACCTAGAGGG</t>
  </si>
  <si>
    <t xml:space="preserve">zma-MIR395f</t>
  </si>
  <si>
    <t xml:space="preserve">6317767:6317786(-)</t>
  </si>
  <si>
    <t xml:space="preserve">TGTGTTACTAGGAGTTCCCTACAAGCACTTCACGATACCTTGGCTTAATAAAGGCCAGTTGTGAAGTGTTTGGGGGAACTCTTGGTATCATGAAGCATTT</t>
  </si>
  <si>
    <t xml:space="preserve">zma-MIR395g</t>
  </si>
  <si>
    <t xml:space="preserve">6318408:6318427(-)</t>
  </si>
  <si>
    <t xml:space="preserve">TCCCTTCAAGCACTTCACATGAGGCACCATTCAAATAACACATTTCAAGATTAGGTGCATGTGAAGTGTTTGGGGGAACTCTTGGTGGCACAACATCCAT</t>
  </si>
  <si>
    <t xml:space="preserve">zma-MIR395h</t>
  </si>
  <si>
    <t xml:space="preserve">6318585:6318604(-)</t>
  </si>
  <si>
    <t xml:space="preserve">TACTAGGAGTTCCCTACAAGCACTTCACAATACCTTGGCTCAATAAATTAAAGGCCAGTTGTGAAGTGTTTGGGGGAACTCTTGGTATCATGAAGCATTT</t>
  </si>
  <si>
    <t xml:space="preserve">zma-MIR395i</t>
  </si>
  <si>
    <t xml:space="preserve">6319240:6319259(-)</t>
  </si>
  <si>
    <t xml:space="preserve">CCGGAGCTGTGTGTAGCTAGTGAAGTGTTTGGGGGAACTCTGGGTGTCAATCAGCAATTTGTGCTGGCTAGCTAGGTCTGTGAGTGCAGCACATGCACCTTCCCCCCCCTAAGTGCAGATCGTATTAGATCGACCAGCGCATATGATATAAGATAGTGGAGGAAACAATTAGGTTTGGTGTCCCCGGCCAGGAGTTCTCTAGGAGCACTTTACAAGAAAC</t>
  </si>
  <si>
    <t xml:space="preserve">zma-MIR395j</t>
  </si>
  <si>
    <t xml:space="preserve">144308877:144308896(+)</t>
  </si>
  <si>
    <t xml:space="preserve">TTTGGTGTCTTCAGGAGTTCTCTTCAAGCACTTCACGAGGCATCACACTGAGAGCTTTTGTGAAGTGTTTGGGGGAACTCTTGGTGTCACAAATCATTTG</t>
  </si>
  <si>
    <t xml:space="preserve">zma-MIR395k</t>
  </si>
  <si>
    <t xml:space="preserve">144309218:144309237(+)</t>
  </si>
  <si>
    <t xml:space="preserve">GGTGTTACCATGAGTTCCCTTCAAGCACTTCACATGAGGCACCATTCAAATGACAACTCCATTTAAGATTATGTGTAATGTGAAGTGTTTGGGGGAACTCTTGGTGGTACTCAACATCCA</t>
  </si>
  <si>
    <t xml:space="preserve">zma-MIR396a</t>
  </si>
  <si>
    <t xml:space="preserve">miR396</t>
  </si>
  <si>
    <t xml:space="preserve">1947493:1947513(-)</t>
  </si>
  <si>
    <t xml:space="preserve">zma-miR396d|zma-miR396c|sbi-miR396d|sbi-miR396e|osa-miR396d|far-miR396|osa-miR396e</t>
  </si>
  <si>
    <t xml:space="preserve">TCCACAGGCTTTCTTGAACTG</t>
  </si>
  <si>
    <t xml:space="preserve">AAAGGTGCGCGGGCATGCTTTCCACAGGCTTTCTTGAACTGTGAACTCGTGGGTGGTGGTGGTATGTCGGATGGAATGCTTGGCTCCTCCCAGCTAGCAATTCTCTTCCCCCATGCACCGGCCGTGAATTGAGCTGCGGAGCTTCCCCGCAGCCTCGCTCTCGGCCGGCTCTACCTGTTGATGGTTCAAGAAAGCCCATGGAAACCATGCAGCCTCCCCT</t>
  </si>
  <si>
    <t xml:space="preserve">AY530952.1_FGT004|GRMZM2G018414_T01|GRMZM2G018414_T02|GRMZM2G033612_T01|GRMZM2G034876_T01|GRMZM2G034876_T02|GRMZM2G034876_T03|GRMZM2G041223_T01|GRMZM2G045977_T01|GRMZM2G048993_T01|GRMZM2G067743_T01|GRMZM2G067743_T02|GRMZM2G098594_T01|GRMZM2G098594_T02|GRMZM2G098594_T03|GRMZM2G098594_T04|GRMZM2G098594_T06|GRMZM2G105335_T01|GRMZM2G105335_T02|GRMZM2G119359_T01|GRMZM2G124566_T01|GRMZM2G124566_T02|GRMZM2G129147_T01|GRMZM2G129147_T02</t>
  </si>
  <si>
    <t xml:space="preserve">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;|||||||||||||||||||-|</t>
  </si>
  <si>
    <t xml:space="preserve">  WRC  Glutamine-Leucine-Glutamine, QLQ  Antifreeze protein, type I|  Glutamine-Leucine-Glutamine, QLQ  WRC|  Glutamine-Leucine-Glutamine, QLQ  WRC|  Glutamine-Leucine-Glutamine, QLQ|  Orphan nuclear receptor, NOR1 type  Orn/DAP/Arg decarboxylase 2  Glutamine-Leucine-Glutamine, QLQ  WRC|  Orphan nuclear receptor, NOR1 type  Orn/DAP/Arg decarboxylase 2  Glutamine-Leucine-Glutamine, QLQ  WRC|  Orphan nuclear receptor, NOR1 type  Orn/DAP/Arg decarboxylase 2  Glutamine-Leucine-Glutamine, QLQ  WRC|  Glutamine-Leucine-Glutamine, QLQ  WRC|  Glutamine-Leucine-Glutamine, QLQ  WRC|  Glutamine-Leucine-Glutamine, QLQ|  Glutamine-Leucine-Glutamine, QLQ|  protein growth regulating factor protein, putative, expressed|  Glutamine-Leucine-Glutamine, QLQ  WRC|  Glutamine-Leucine-Glutamine, QLQ  WRC|  protein growth-regulating factor, putative, expressed|  protein growth-regulating factor, putative, expressed|  Glutamine-Leucine-Glutamine, QLQ  WRC|  Glutamine-Leucine-Glutamine, QLQ  WRC|  Glutamine-Leucine-Glutamine, QLQ  WRC|  Orphan nuclear receptor, NOR1 type|  Glutamine-Leucine-Glutamine, QLQ  WRC|  Glutamine-Leucine-Glutamine, QLQ  WRC|  Glutamine-Leucine-Glutamine, QLQ  WRC|  protein growth-regulating factor, putative, expressed</t>
  </si>
  <si>
    <t xml:space="preserve">  protein growth regulating factor protein, putative, expressed|  protein growth regulating factor protein, putative, expressed|  protein growth regulating factor protein, putative, expressed|  protein growth regulating factor protein, putative, expressed|  protein growth-regulating factor, putative, expressed|  protein growth-regulating factor, putative, expressed|  protein growth-regulating factor, putative, expressed|  protein growth-regulating factor, putative, expressed|  protein growth regulating factor protein, putative, expressed|  protein growth regulating factor protein, putative, expressed|  protein growth regulating factor protein, putative, expressed||  protein growth-regulating factor, putative, expressed|  protein growth-regulating factor, putative, expressed|||  protein growth-regulating factor, putative, expressed|  protein growth regulating factor protein, putative, expressed|  protein growth regulating factor protein, putative, expressed|  protein growth-regulating factor, putative, expressed|  protein growth regulating factor protein, putative, expressed|  protein growth regulating factor protein, putative, expressed|  protein growth-regulating factor, putative, expressed</t>
  </si>
  <si>
    <t xml:space="preserve">zma-MIR396b</t>
  </si>
  <si>
    <t xml:space="preserve">213547544:213547564(-)</t>
  </si>
  <si>
    <t xml:space="preserve">gma-miR396e|sbi-miR396a|osa-miR396b|vvi-miR396d|ath-miR396a|csi-miR396a|sof-miR396|ptc-miR396a|lja-miR396|ptc-miR396b|zma-miR396b|vvi-miR396c|mtr-miR396b|aly-miR396a|csi-miR396b|gma-miR396a|osa-miR396a|aqc-miR396a|zma-miR396a|sbi-miR396b|ghr-miR396b|ghr-miR396a</t>
  </si>
  <si>
    <t xml:space="preserve">TTCCACAGCTTTCTTGAACTG</t>
  </si>
  <si>
    <t xml:space="preserve">TAATGGCCCTCCCTGCCATCTTCCACAGCTTTCTTGAACTGCATCATGCATGCAGCAGGCTGTGCTGTGGACCTGATCGAGTTTCAATTGATCCAAGCAAGCAAGAGGGCAGTTCAATAAAGCTGTGGGAAATTGCAGAGAGAGAGAGACCAGTCGTTGATCGGTCGGAGATCTCCCCGAATCGATCTCGATCGGCCGGAATTTTGGGGGCCGGCCGGGAGGTGGATGATTACCAGGCGCCGCGCGCGTTGGATGATCTACCAACATATCACTAGGTAGGGATTGCTGCAACATGCATCA</t>
  </si>
  <si>
    <t xml:space="preserve">AY530952.1_FGT004|GRMZM2G018414_T01|GRMZM2G018414_T02|GRMZM2G033612_T01|GRMZM2G034876_T01|GRMZM2G034876_T02|GRMZM2G034876_T03|GRMZM2G041223_T01|GRMZM2G045977_T01|GRMZM2G048993_T01|GRMZM2G067743_T01|GRMZM2G067743_T02|GRMZM2G098594_T01|GRMZM2G098594_T02|GRMZM2G098594_T03|GRMZM2G098594_T04|GRMZM2G098594_T06|GRMZM2G099862_T01|GRMZM2G099862_T02|GRMZM2G099862_T03|GRMZM2G099862_T04|GRMZM2G105335_T01|GRMZM2G105335_T02|GRMZM2G119359_T01|GRMZM2G124566_T01|GRMZM2G124566_T02|GRMZM2G129147_T01|GRMZM2G129147_T02|GRMZM2G178990_T01|GRMZM2G328154_T01</t>
  </si>
  <si>
    <t xml:space="preserve">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||||||-||||||||||||-|;|:||||||||||-||||||||;|:||||||||||-||||||||</t>
  </si>
  <si>
    <t xml:space="preserve">  WRC  Glutamine-Leucine-Glutamine, QLQ  Antifreeze protein, type I|  Glutamine-Leucine-Glutamine, QLQ  WRC|  Glutamine-Leucine-Glutamine, QLQ  WRC|  Glutamine-Leucine-Glutamine, QLQ|  Orphan nuclear receptor, NOR1 type  Orn/DAP/Arg decarboxylase 2  Glutamine-Leucine-Glutamine, QLQ  WRC|  Orphan nuclear receptor, NOR1 type  Orn/DAP/Arg decarboxylase 2  Glutamine-Leucine-Glutamine, QLQ  WRC|  Orphan nuclear receptor, NOR1 type  Orn/DAP/Arg decarboxylase 2  Glutamine-Leucine-Glutamine, QLQ  WRC|  Glutamine-Leucine-Glutamine, QLQ  WRC|  Glutamine-Leucine-Glutamine, QLQ  WRC|  Glutamine-Leucine-Glutamine, QLQ|  Glutamine-Leucine-Glutamine, QLQ|  protein growth regulating factor protein, putative, expressed|  Glutamine-Leucine-Glutamine, QLQ  WRC|  Glutamine-Leucine-Glutamine, QLQ  WRC|  protein growth-regulating factor, putative, expressed|  protein growth-regulating factor, putative, expressed|  Glutamine-Leucine-Glutamine, QLQ  WRC|  Inhibin, beta B subunit  Glutamine-Leucine-Glutamine, QLQ  WRC|  Glutamine-Leucine-Glutamine, QLQ  WRC|  Glutamine-Leucine-Glutamine, QLQ  WRC|  Glutamine-Leucine-Glutamine, QLQ  WRC|  Glutamine-Leucine-Glutamine, QLQ  WRC|  Glutamine-Leucine-Glutamine, QLQ  WRC|  Orphan nuclear receptor, NOR1 type|  Glutamine-Leucine-Glutamine, QLQ  WRC|  Glutamine-Leucine-Glutamine, QLQ  WRC|  Glutamine-Leucine-Glutamine, QLQ  WRC|  protein growth-regulating factor, putative, expressed|  protein OsFBX444 - F-box domain containing protein, expressed|  protein peroxidase precursor, putative, expressed</t>
  </si>
  <si>
    <t xml:space="preserve">  protein growth regulating factor protein, putative, expressed|  protein growth regulating factor protein, putative, expressed|  protein growth regulating factor protein, putative, expressed|  protein growth regulating factor protein, putative, expressed|  protein growth-regulating factor, putative, expressed|  protein growth-regulating factor, putative, expressed|  protein growth-regulating factor, putative, expressed|  protein growth-regulating factor, putative, expressed|  protein growth regulating factor protein, putative, expressed|  protein growth regulating factor protein, putative, expressed|  protein growth regulating factor protein, putative, expressed||  protein growth-regulating factor, putative, expressed|  protein growth-regulating factor, putative, expressed|||  protein growth-regulating factor, putative, expressed|  protein growth regulating factor protein, putative, expressed|  protein growth regulating factor protein, putative, expressed|  protein growth regulating factor protein, putative, expressed|  protein growth regulating factor protein, putative, expressed|  protein growth regulating factor protein, putative, expressed|  protein growth regulating factor protein, putative, expressed|  protein growth-regulating factor, putative, expressed|  protein growth regulating factor protein, putative, expressed|  protein growth regulating factor protein, putative, expressed|  protein growth-regulating factor, putative, expressed</t>
  </si>
  <si>
    <t xml:space="preserve">zma-MIR396c</t>
  </si>
  <si>
    <t xml:space="preserve">15254478:15254498(-)</t>
  </si>
  <si>
    <t xml:space="preserve">AGATGGCCTTCTTTGTGATCTTCCACAGCTTTCTTGAACTGCATCTCTCAGAGGAGCGGCAGCTTCAACTCCTCCACCCGCATCAGCAGGTGCATGCAGTTCAATAAAGCTGTGGGAAAC</t>
  </si>
  <si>
    <t xml:space="preserve">zma-MIR396d</t>
  </si>
  <si>
    <t xml:space="preserve">147441849:147441869(+)</t>
  </si>
  <si>
    <t xml:space="preserve">AAGGTGCGCGGGCATGCTTTCCACAGGCTTTCTTGAACTGTGAACTCGTGGGCGTGGTGGTGGTGGTGCTGGTGCTGGGTGTGTGGGACGGAATGATTGGCTCCTCCCAGTCCCAGTCCCAGTCCCACCCACCAATTCTCTTCCCCCCGACCGGCCGTGAATTGAATTGAATCGAATCGCATCGCTGAGCTTCCCCCCGGCTCGCTCACGCGACCTGTTGATGGTTCAAGAAAGCCCATGGAAACCATGCAGCCTCCCTC</t>
  </si>
  <si>
    <t xml:space="preserve">zma-MIR396*</t>
  </si>
  <si>
    <t xml:space="preserve">miR396*</t>
  </si>
  <si>
    <t xml:space="preserve">213536960:213536977(+)</t>
  </si>
  <si>
    <t xml:space="preserve">vvi-miR396b|sbi-miR396a|sbi-miR396c|aqc-miR396b|zma-miR396e|pab-miR396a|ath-miR396b|rco-miR396|lja-miR396|ptc-miR396b|vvi-miR396d|vvi-miR396c|csi-miR396a|ptc-miR396d|bna-miR396a|zma-miR396g*|osa-miR396a|zma-miR396b|osa-miR396b|pta-miR396|osa-miR396c|zma-miR396a|zma-miR396f|ghr-miR396b|gma-miR396c|ccl-miR396|aly-miR396b|sof-miR396|ghr-miR396a|mtr-miR396b|ath-miR396a|aqc-miR396a|gma-miR396a|vvi-miR396a|mtr-miR396a|ptc-miR396e|csi-miR396b|ptc-miR396a|ptc-miR396c|sbi-miR396b|gma-miR396b|aly-miR396a|gma-miR396e</t>
  </si>
  <si>
    <t xml:space="preserve">TTCCACAGCTTTCTTGAA</t>
  </si>
  <si>
    <t xml:space="preserve">TCAAGTCCATGCCATGCCTTTCCACAGCTTTCTTGAACTTCTTCTTCTTCTTCTCTCTTGGAACGGCAGCTTTCTTCGAATCTGTCTCTCTCTCTCTCATCTCCGAAGACGAAGGTCAAGAAAGCTGTGGGAAGAAATGA</t>
  </si>
  <si>
    <t xml:space="preserve">GRMZM2G010637_T01|GRMZM2G010637_T02</t>
  </si>
  <si>
    <t xml:space="preserve">||||||||||||||:||-;||||||||||||||:||-</t>
  </si>
  <si>
    <t xml:space="preserve">  Tudor  Armadillo-type fold|  Tudor  Armadillo-type fold</t>
  </si>
  <si>
    <t xml:space="preserve">  protein expressed protein|  protein expressed protein</t>
  </si>
  <si>
    <t xml:space="preserve">zma-MIR398</t>
  </si>
  <si>
    <t xml:space="preserve">miR398</t>
  </si>
  <si>
    <t xml:space="preserve">40743846:40743863(+)</t>
  </si>
  <si>
    <t xml:space="preserve">zma-miR398a|ptc-miR398b|mtr-miR398b|ptc-miR398c|zma-miR398b|osa-miR398b|sbi-miR398|mtr-miR398c|vvi-miR398b|tae-miR398|vvi-miR398c|aqc-miR398b|rco-miR398b</t>
  </si>
  <si>
    <t xml:space="preserve">TGTGTTCTCAGGTCGCCC</t>
  </si>
  <si>
    <t xml:space="preserve">GCGGACTGGGAACACATGGGAATGAGATGAGATCATTGCTCGGTCGTGCTGGCCTGGGCCGTCGGCGCGCGTTGATCTTGCATGTGTTCTCAGGTCGCCCCCGGAGGGCCTTCCTTGCTG</t>
  </si>
  <si>
    <t xml:space="preserve">GRMZM2G302701_T01</t>
  </si>
  <si>
    <t xml:space="preserve">:||||:||||||||||||</t>
  </si>
  <si>
    <t xml:space="preserve">  protein expressed protein</t>
  </si>
  <si>
    <t xml:space="preserve">zma-MIR399a</t>
  </si>
  <si>
    <t xml:space="preserve">miR399</t>
  </si>
  <si>
    <t xml:space="preserve">16262189:16262209(-)</t>
  </si>
  <si>
    <t xml:space="preserve">zma-miR399j|csi-miR399d|zma-miR399i|mtr-miR399l|ath-miR399b|mtr-miR399p|ath-miR399c|aly-miR399b|sbi-miR399d|pvu-miR399a|osa-miR399d|aly-miR399c|vvi-miR399c|vvi-miR399b|sbi-miR399i|rco-miR399a|zma-miR399e</t>
  </si>
  <si>
    <t xml:space="preserve">TGCCAAAGGAGAGTTGCCCTG</t>
  </si>
  <si>
    <t xml:space="preserve">CTAAGCTGTCCAGTTTCAGGGCTTCTCTTTCTTGGCAGGGAAGCATGAGATGCCATAGCTCTCTGCTCTCTTCAACCCTCTGCCAAAGGAGAGTTGCCCTGTAACAGGACTCAGCTTATG</t>
  </si>
  <si>
    <t xml:space="preserve">GRMZM2G070591_T01|GRMZM2G165734_T01</t>
  </si>
  <si>
    <t xml:space="preserve">|||||||||||||:|||||||;|||||||||||||:|||||||</t>
  </si>
  <si>
    <t xml:space="preserve">  protein retrotransposon protein, putative, LINE subclass|  protein anthocyanidin 3-O-glucosyltransferase, putative, expressed</t>
  </si>
  <si>
    <t xml:space="preserve">zma-MIR399b</t>
  </si>
  <si>
    <t xml:space="preserve">234244933:234244953(-)</t>
  </si>
  <si>
    <t xml:space="preserve">osa-miR399a|sbi-miR399j|osa-miR399b|ptc-miR399g|sbi-miR399a|zma-miR399h|sbi-miR399c|vvi-miR399a|vvi-miR399h|osa-miR399c|zma-miR399c|ptc-miR399f|zma-miR399a|csi-miR399e|csi-miR399c|sbi-miR399h</t>
  </si>
  <si>
    <t xml:space="preserve">TGCCAAAGGAGAATTGCCCTG</t>
  </si>
  <si>
    <t xml:space="preserve">GAAGAGGGTGAGAATCACAGTGCGGTTCTCCTCTGGCACGAAGGCTGGCCAGAGCAGCTTATATTGCCACCACCCTTCCTTGCCAAAGGAGAATTGCCCTGCCATTCACAACCCTGCAAT</t>
  </si>
  <si>
    <t xml:space="preserve">AC209981.3_FGT006</t>
  </si>
  <si>
    <t xml:space="preserve">  protein NAK-like ser/thr protein kinase, putative, expressed</t>
  </si>
  <si>
    <t xml:space="preserve">zma-MIR399c</t>
  </si>
  <si>
    <t xml:space="preserve">146157638:146157658(+)</t>
  </si>
  <si>
    <t xml:space="preserve">TGAGAATCACAGTGCGGCTCTCCTCTGGCATGAGGGCGCGACTGAGAGGCACGAACAGTTTCTGGCCTTCTCCTGCCAATGCCAAAGGAGAGTTGCCCTGCCATTCGTTAGCCCTGCAAA</t>
  </si>
  <si>
    <t xml:space="preserve">zma-MIR399d</t>
  </si>
  <si>
    <t xml:space="preserve">24326190:24326210(-)</t>
  </si>
  <si>
    <t xml:space="preserve">CAGTTGTAGGCAGCTCTCCTCTGGCAGGCAGGCGCGCGGTCATCGTCGCCATCGACGACGGTTGCTTGGCTCTGCTATGCTGTGTTCGTTCGTCCATGGTGTGCTAGCTAGCCGTGCATGCATTGCAGTGTAACATGCGTGCATGCACGCGCGTACGTCCTGCCAAAGGAGAGTTGCCCTGCGACTGTCTTCAGCTCGAA</t>
  </si>
  <si>
    <t xml:space="preserve">zma-MIR528a</t>
  </si>
  <si>
    <t xml:space="preserve">miR528</t>
  </si>
  <si>
    <t xml:space="preserve">6388517:6388537(+)</t>
  </si>
  <si>
    <t xml:space="preserve">zma-miR528b|sbi-miR528|osa-miR528|zma-miR528a</t>
  </si>
  <si>
    <t xml:space="preserve">TGGAAGGGGCATGCAGAGGAG</t>
  </si>
  <si>
    <t xml:space="preserve">TGGCTAGTAGCAGCAGCGGTGGAAGGGGCATGCAGAGGAGGAGCACGAGCGAGGTGTGGCTGGAAGAAGCAGCCGGGGCCTGTGTGCTATATACCCCTCGCAAGCTCTCCTCACTCCTCTCCTGTGCCTGCCTCTTCCAT</t>
  </si>
  <si>
    <t xml:space="preserve">GRMZM2G107562_T01</t>
  </si>
  <si>
    <t xml:space="preserve">:||||||||||-|||||||||</t>
  </si>
  <si>
    <t xml:space="preserve">  Antifreeze protein, type I  Cupredoxin  Plastocyanin-like  Blue (type 1) copper domain</t>
  </si>
  <si>
    <t xml:space="preserve">  protein plastocyanin-like domain containing protein, putative, expressed</t>
  </si>
  <si>
    <t xml:space="preserve">zma-MIR528b</t>
  </si>
  <si>
    <t xml:space="preserve">149158209:149158229(-)</t>
  </si>
  <si>
    <t xml:space="preserve">CCTGGCTGTAGCAGCAGCGGTGGAAGGGGCATGCAGAGGAGCACGAACGAGGTGTGGTTGGCCCCTCGTTAGCTCTCCTGTGCCTGCCTCTTCCATTCCT</t>
  </si>
  <si>
    <t xml:space="preserve">zma-MIR529</t>
  </si>
  <si>
    <t xml:space="preserve">miR529</t>
  </si>
  <si>
    <t xml:space="preserve">159918371:159918391(+)</t>
  </si>
  <si>
    <t xml:space="preserve">zma-miR529</t>
  </si>
  <si>
    <t xml:space="preserve">AGAAGAGAGAGAGTACAGCCT</t>
  </si>
  <si>
    <t xml:space="preserve">TTTCATCAAGGCTAAAGGGAGAAGAGAGAGAGTACAGCCTTGTTGCCATGTACACACTCAGATATCAACAGTCTCTTATATTTGCTGTTACTACCTGTTATTAGTGTCCAGTGATGATGAAGGCTGTACCCTCTCTCTTC</t>
  </si>
  <si>
    <t xml:space="preserve">AC233751.1_FGT002|GRMZM2G101511_T01|GRMZM2G101511_T02|GRMZM2G414805_T01|GRMZM2G414805_T02|GRMZM2G414805_T03|GRMZM2G414805_T04|GRMZM2G414805_T05|GRMZM2G414805_T07</t>
  </si>
  <si>
    <t xml:space="preserve">|||||||||||||:||||-|:;|||||||||||||:||||-|:;|||||||||||||:||||-|:;|||||||||||||:||-|||:;|||||||||||||:||-|||:;|||||||||||||:||-|||:;|||||||||||||:||-|||:;|||||||||||||:||-|||:;|||||||||||||:||-|||:</t>
  </si>
  <si>
    <t xml:space="preserve">  Transcription factor, SBP-box|  Transcription factor, SBP-box|  Transcription factor, SBP-box|  protein OsSPL12 - SBP-box gene family member, expressed|  Transcription factor, SBP-box|  Transcription factor, SBP-box|  Transcription factor, SBP-box|  Transcription factor, SBP-box|  protein OsSPL12 - SBP-box gene family member, expressed</t>
  </si>
  <si>
    <t xml:space="preserve">  protein OsSPL16 - SBP-box gene family member, expressed|  protein OsSPL16 - SBP-box gene family member, expressed|  protein OsSPL16 - SBP-box gene family member, expressed||  protein OsSPL12 - SBP-box gene family member, expressed|  protein OsSPL12 - SBP-box gene family member, expressed|  protein OsSPL12 - SBP-box gene family member, expressed|  protein OsSPL12 - SBP-box gene family member, expressed</t>
  </si>
  <si>
    <t xml:space="preserve">zma-MIR827</t>
  </si>
  <si>
    <t xml:space="preserve">miR827</t>
  </si>
  <si>
    <t xml:space="preserve">166748962:166748982(-)</t>
  </si>
  <si>
    <t xml:space="preserve">zma-miR827|osa-miR827b|osa-miR827a</t>
  </si>
  <si>
    <t xml:space="preserve">TTAGATGACCATCAGCAAACA</t>
  </si>
  <si>
    <t xml:space="preserve">GCTAATGCAGCTCCGAACCTGTTTTGTTGGTGGTCATTTAACCATGCATGCTTCGATCGATGGATTGGTGCATGCATGGATTATTGCATAGTGTGATGCATGTGGCGCATCAGTGCATGGTTAGATGACCATCAGCAAACATGTTCTTGAGGCATGCAAG</t>
  </si>
  <si>
    <t xml:space="preserve">GRMZM2G166976_T01</t>
  </si>
  <si>
    <t xml:space="preserve">:|||||||||||||:||||--</t>
  </si>
  <si>
    <t xml:space="preserve">  Major facilitator superfamily, general substrate transporter  SPX, N-terminal  Major facilitator superfamily MFS-1</t>
  </si>
  <si>
    <t xml:space="preserve">  protein uncharacterized membrane protein, putative, expressed</t>
  </si>
  <si>
    <t xml:space="preserve">zma-MIR1432</t>
  </si>
  <si>
    <t xml:space="preserve">miR1432</t>
  </si>
  <si>
    <t xml:space="preserve">154759884:154759904(-)</t>
  </si>
  <si>
    <t xml:space="preserve">osa-miR1432|zma-miR1432|sbi-miR1432|osa-miR1318</t>
  </si>
  <si>
    <t xml:space="preserve">TCAGGAGAGATGACACCGACG</t>
  </si>
  <si>
    <t xml:space="preserve">TGTGGGTGTGCGTCCTACGCTCAGGAGAGATGACACCGACGCCAGACGGACCGGTCCATCCGCGCCGTGTCTGTCCGTCTGAAGTGGGTGTCATCTCGCCTGAAGCATAGGGCGGGCTCT</t>
  </si>
  <si>
    <t xml:space="preserve">GRMZM2G423139_T01</t>
  </si>
  <si>
    <t xml:space="preserve">||||-|||||||||||||||:</t>
  </si>
  <si>
    <t xml:space="preserve">  Parvalbumin  EF-HAND 1  Calcium-binding EF-hand  EF hand</t>
  </si>
  <si>
    <t xml:space="preserve">  protein EF hand family protein, putative, expressed</t>
  </si>
  <si>
    <t xml:space="preserve">zma-miRn10a </t>
  </si>
  <si>
    <t xml:space="preserve">145177550:145177571(-)</t>
  </si>
  <si>
    <t xml:space="preserve">zma-miR8 (Gu et al. 2013)</t>
  </si>
  <si>
    <t xml:space="preserve">TACGTGGGCTTTCTGTACGGCA</t>
  </si>
  <si>
    <t xml:space="preserve">GCTCATCGCTATAGGGGCCGTACGTGGGCTTTCTGTACGGCATCGAGTTCGCCGTAGAGAAAGCTCGCGATAAGGTTCACGCGATATCGGGTGACCAGAA</t>
  </si>
  <si>
    <t xml:space="preserve">AC194630.3_FGT002</t>
  </si>
  <si>
    <t xml:space="preserve">zma-miRn10b </t>
  </si>
  <si>
    <t xml:space="preserve">145178847:145178868(+)</t>
  </si>
  <si>
    <t xml:space="preserve">CTCATCGCTATAGGGGCCGTACGTGGGCTTTCTGTACGGCATCGAGTTCGCCGTAGAGAAAGCTCGCGATAAGGTTCACGCGATGTCGGGTGACCAGAAG</t>
  </si>
  <si>
    <t xml:space="preserve">zma-miRn31 </t>
  </si>
  <si>
    <t xml:space="preserve">149614074:149614094(+)</t>
  </si>
  <si>
    <t xml:space="preserve">zma-miRt10 (Jin et al. 2015)</t>
  </si>
  <si>
    <t xml:space="preserve">TTTTCTGGCGCATCGAATTTG</t>
  </si>
  <si>
    <t xml:space="preserve">TTAGAAGGCACTTTGACTTTTTTCTGGCGCATCGAATTTGCTATGTATCTAAATATACGTTATGTATATATACATAGTAAATTCAATGTACCAGAAAATT</t>
  </si>
  <si>
    <t xml:space="preserve">GRMZM2G121066_T01|GRMZM2G439276_T01|GRMZM2G494113_T01|GRMZM2G494115_T01|GRMZM2G494117_T01|GRMZM2G522613_T01|GRMZM2G522623_T01|GRMZM2G526917_T01|GRMZM2G549771_T01|GRMZM2G589689_T01|GRMZM2G589693_T01|GRMZM2G589697_T01|GRMZM2G589699_T01|GRMZM2G702721_T01</t>
  </si>
  <si>
    <t xml:space="preserve">:|||||:|||||||-||:-||;:|||||||-||||||||||-:;||||-||||||||-||||||-;||||-||||||||-||||||-;||||-||||||||-||||||-;||||-||||||||-||||||-;||||-||||||||-||||||-;||||-||||||||-||||||-;||||-||||||||-||||||-;||||-||||||||-||||||-;||||-||||||||-||||||-;||||-||||||||-||||||-;||||-||||||||-||||||-;||||-||||||||-||||||-</t>
  </si>
  <si>
    <t xml:space="preserve">  Mannose-6-phosphate isomerase  Phosphomannose isomerase, type I, conserved site  Mannose-6-phosphate isomerase, type I  Cupin, RmlC-type|  Pentatricopeptide repeat||||||||||||</t>
  </si>
  <si>
    <t xml:space="preserve">  protein mannose-6-phosphate isomerase, putative, expressed|  protein pentatricopeptide, putative, expressed</t>
  </si>
  <si>
    <t xml:space="preserve">zma-miRn36a </t>
  </si>
  <si>
    <t xml:space="preserve">173549563:173549583(-)</t>
  </si>
  <si>
    <t xml:space="preserve">zma-miRds24 (Li et al. 2013)</t>
  </si>
  <si>
    <t xml:space="preserve">TTGGTGACCAGGGAAATGGAG</t>
  </si>
  <si>
    <t xml:space="preserve">ACCAAACACACCCTACTGGTTTGGTGACCAGGGAAATGGAGGGGATCCATGGGCCTTGCTATTCACCCCATGGATCACCTCCATTTCTCTGGTCACCAAA</t>
  </si>
  <si>
    <t xml:space="preserve">GRMZM2G146945_T01</t>
  </si>
  <si>
    <t xml:space="preserve">|||||||||||:|||-||||:</t>
  </si>
  <si>
    <t xml:space="preserve">  protein histone-like transcription factor and archaeal histone, putative, expressed</t>
  </si>
  <si>
    <t xml:space="preserve">zma-miRn36b </t>
  </si>
  <si>
    <t xml:space="preserve">173549802:173549822(+)</t>
  </si>
  <si>
    <t xml:space="preserve">GATTCTATGTGGGGCTGATTTGGTGACCAGGGAAATGGAGGGGATCCATGGGGAGGAATCCCCCTTGCTATTCACCCCATGGACCCCCTCCGTTTCCCTGGTCACCAAACCCGGTAGGCT</t>
  </si>
  <si>
    <t xml:space="preserve">zma-miRn36c </t>
  </si>
  <si>
    <t xml:space="preserve">66502655:66502678(-)</t>
  </si>
  <si>
    <t xml:space="preserve">GATTTGGTGACCAGAGAATTGGAG</t>
  </si>
  <si>
    <t xml:space="preserve">CCTAGACCACCTTAATGGTTGATTTGGTGACCAGAGAATTGGAGAAGATTTATGGAGAGGAATCCTCTTCAATTTCCTGGTCACTAAACCAACCCTAAGA</t>
  </si>
  <si>
    <t xml:space="preserve">|||||||||||||||||||||||:</t>
  </si>
  <si>
    <t xml:space="preserve">zma-miRn36d </t>
  </si>
  <si>
    <t xml:space="preserve">13575455:13575478(-)</t>
  </si>
  <si>
    <t xml:space="preserve">AGTTCGTTCACTGTACGGCTGATTTGGTGACCAGAGAATTGGAGAGGATCCATGTGGGTGAATAGGAAGAGGTTTTCTCCCCCATGGATCTTCTCCAATTTCCTAGTCACCAAACCAGCC</t>
  </si>
  <si>
    <t xml:space="preserve">zma-miRn37 </t>
  </si>
  <si>
    <t xml:space="preserve">175756592:175756612(-)</t>
  </si>
  <si>
    <t xml:space="preserve">zma-miRn27  (Wang et al. 2011)</t>
  </si>
  <si>
    <t xml:space="preserve">TTTGGGGTGGATACGTGGTCA</t>
  </si>
  <si>
    <t xml:space="preserve">TTTGGATGCCCATGTATCCACCTCAATCCATGTGTGGAATGCAGTTTAAATTCCACATCAACCCACCCTGACACACATGGTTTGGGGTGGATACGTGGTCATCCAAACAAGGCCTTGGTT</t>
  </si>
  <si>
    <t xml:space="preserve">zma-miRn44 </t>
  </si>
  <si>
    <t xml:space="preserve">231701271:231701291(+)</t>
  </si>
  <si>
    <t xml:space="preserve">zma-miRds50 (Li et al. 2013)</t>
  </si>
  <si>
    <t xml:space="preserve">TTAGATTATAGTAGAAGAGTA</t>
  </si>
  <si>
    <t xml:space="preserve">TACTTCTAAATTATATAAGTTAGATTATAGTAGAAGAGTAGGAAGATAAAATATCACTTTGGTACAACAAATAAGCTAGCAGCTTATTTGTGATACCAAAATGATATTTTAACATATTACTCTTCTATTATAATCCAACT</t>
  </si>
  <si>
    <t xml:space="preserve">GRMZM2G392125_T01|GRMZM2G392125_T02</t>
  </si>
  <si>
    <t xml:space="preserve">|||:|||||||||--||||||;|||:|||||||||--||||||</t>
  </si>
  <si>
    <t xml:space="preserve">  Beta-glucanase  Cytochrome f  Xyloglucan endotransglucosylase/hydrolase  Glycoside hydrolase, family 16, active site  Concanavalin A-like lectin/glucanase  Glycoside hydrolase, family 16  Xyloglucan endo-transglycosylase, C-terminal|  Concanavalin A-like lectin/glucanase  Glycoside hydrolase, family 16</t>
  </si>
  <si>
    <t xml:space="preserve">  protein glycosyl hydrolases family 16, putative, expressed|  protein glycosyl hydrolases family 16, putative, expressed</t>
  </si>
  <si>
    <t xml:space="preserve">zma-miRn48a </t>
  </si>
  <si>
    <t xml:space="preserve">240283469:240283489(-)</t>
  </si>
  <si>
    <t xml:space="preserve">zma-miRn31  (Wang et al. 2011)</t>
  </si>
  <si>
    <t xml:space="preserve">TTGGATTTTGATTGGATGCAC</t>
  </si>
  <si>
    <t xml:space="preserve">TCAATCATGCTGGTGGAATCAAGTGATCCGGTGCATCCAATCAAAATCTAACAATTACTGCTATTTTAGGTGGAAGAGGTTAAATGTAAAATAGACATTAAGTTTCTGGTGCAGTCACCGTTGGATTTTGATTGGATGCACACTGCACCAAATCGCTTGA</t>
  </si>
  <si>
    <t xml:space="preserve">GRMZM2G051090_T01|GRMZM2G174667_T01</t>
  </si>
  <si>
    <t xml:space="preserve">  Cyclin-like F-box|  Peptidase C48, SUMO/Sentrin/Ubl1</t>
  </si>
  <si>
    <t xml:space="preserve">  protein OsFBX252 - F-box domain containing protein, expressed|  protein ulp1 protease family protein, putative, expressed</t>
  </si>
  <si>
    <t xml:space="preserve">zma-miRn48b </t>
  </si>
  <si>
    <t xml:space="preserve">155624614:155624634(-)</t>
  </si>
  <si>
    <t xml:space="preserve">CAATCAAGCTATATGGTGCATCTAATTAAAATCCAACAGTGACTGCTATTTTAGCTGGAAGGGTTAAATGTAAAATAACTACAGAACTACTGGTTTTCAGGTGAAAACTGAAAAGGGTTAAATACAAATAGCAGTCACCATTGGATTTTGATTGGATGCACCAGATTGCTTGATTGCACG</t>
  </si>
  <si>
    <t xml:space="preserve">zma-miRn48c </t>
  </si>
  <si>
    <t xml:space="preserve">80975480:80975500(-)</t>
  </si>
  <si>
    <t xml:space="preserve">zma-miRn31 (Wang et al. 2011)</t>
  </si>
  <si>
    <t xml:space="preserve">CAAGTGGTCTGGTGCATTCAATCAAAATCCAACGATGGTTGTTATTTTACGTGGAATGGGTTAAATGTAAAATAACTAGGTTTTAGGTGGAAGGGGTTAAATATAAAATAGAAGTCACTGTTGGATTTTGATTGGATGCACTCGATAACTTGATTGCATA</t>
  </si>
  <si>
    <t xml:space="preserve">zma-miRn48f </t>
  </si>
  <si>
    <t xml:space="preserve">14725493:14725513(+)</t>
  </si>
  <si>
    <t xml:space="preserve">GATGTGGTGCATCTAATCAAAATTCAACGGTGGCACATATTTTAGGTAGAAGGGGTTAAATATAAAATAGCAGTTACCATTGGATTTTGATTGGATGCACCAGATTCATTGATTACACTG</t>
  </si>
  <si>
    <t xml:space="preserve">zma-miRn61 </t>
  </si>
  <si>
    <t xml:space="preserve">39124194:39124214(-)</t>
  </si>
  <si>
    <t xml:space="preserve">zma-miRn24  (Wang et al. 2011)</t>
  </si>
  <si>
    <t xml:space="preserve">TCACAATCGATTGGACTAAAA</t>
  </si>
  <si>
    <t xml:space="preserve">CATTTTAGTCCAATCGGCTGTGAACATGACCTGGATGTGGCTTTGCCATCGTGTCGTCCACGTGGCATGGCCTTGCCACATGGCCACCTGCCCACCTGCTCTAACGATGCCGTATCACGTGGACGTGGTGCCAAGGCCATGTCAGCTAACCAAGTCCTGTTCACAATCGATTGGACTAAAATGACACTGGAATAATGTTT</t>
  </si>
  <si>
    <t xml:space="preserve">GRMZM2G493429_T01|GRMZM2G517425_T01|GRMZM2G533538_T01|GRMZM2G546173_T01|GRMZM2G553125_T01|GRMZM2G557786_T01</t>
  </si>
  <si>
    <t xml:space="preserve">||||||-||||||-||||||-;||||||-||||||-||||||-;||||||-||||||-||||||-;||||||-||||||-||||||-;||||||-||||||-||||||-;||||||-||||||-||||||-</t>
  </si>
  <si>
    <t xml:space="preserve">zma-miRn62 </t>
  </si>
  <si>
    <t xml:space="preserve">3997352:3997372(-)</t>
  </si>
  <si>
    <t xml:space="preserve">zma-miRgs65 (Li et al. 2013)</t>
  </si>
  <si>
    <t xml:space="preserve">AGCAAGAGGATTGGAGGGGCT</t>
  </si>
  <si>
    <t xml:space="preserve">TCATTTAGGGCATGTTTGGGAGCAAGAGGATTGGAGGGGCTAAAATCACCTTGCTATTCAAATAGCAAGGTGATTTTAGCCCCTCCAATCCCTTTGCTCC</t>
  </si>
  <si>
    <t xml:space="preserve">GRMZM2G460635_T01|GRMZM2G460635_T06|GRMZM2G460635_T07</t>
  </si>
  <si>
    <t xml:space="preserve">||||||-||||||:|||||||;||||||-||||||:|||||||;||||||-||||||:|||||||</t>
  </si>
  <si>
    <t xml:space="preserve">  Protein of unknown function DUF565|  Protein of unknown function DUF565|  Protein of unknown function DUF565</t>
  </si>
  <si>
    <t xml:space="preserve">  protein DUF565 domain containing protein, putative, expressed|  protein DUF565 domain containing protein, putative, expressed|  protein DUF565 domain containing protein, putative, expressed</t>
  </si>
  <si>
    <t xml:space="preserve">zma-miRn79 </t>
  </si>
  <si>
    <t xml:space="preserve">165140998:165141018(-)</t>
  </si>
  <si>
    <t xml:space="preserve">zma-miRn45  (Wang et al. 2011)</t>
  </si>
  <si>
    <t xml:space="preserve">TGCCTTGGTCGCACGGTTGCA</t>
  </si>
  <si>
    <t xml:space="preserve">AACCATTCCTATTGGTGCAACCGTGCAACTAAGACACAAGGATTGAGGTGAGATGACATTTTTAAAAATATTTAGGGGGATGTGGGAGTGTTGTTTTGAAAGAGAATATTTTTAGGAAGGCCCTCCCATTTTTATCTTTGTGCCTTGGTCGCACGGTTGCACCAATAGGTACGGTTGCAC</t>
  </si>
  <si>
    <t xml:space="preserve">GRMZM2G018226_T01|GRMZM2G018226_T02|GRMZM2G050087_T01|GRMZM2G050184_T01|GRMZM2G095097_T01|GRMZM2G107906_T02|GRMZM2G144342_T02|GRMZM2G178194_T02|GRMZM2G179295_T01|GRMZM2G325786_T01|GRMZM2G329647_T01|GRMZM2G334964_T01|GRMZM2G388129_T01|GRMZM2G441544_T02</t>
  </si>
  <si>
    <t xml:space="preserve">-||||||||||||-|-|||-|;-||||||||||||-|-|||-|;-||||||||||||-|-|||-|;-||||||||||||-|-|||-|;-||||||||||||-|-|||-|;-||||||||||||-|-|||-|;-||||||||||||-|-|||-|;-||||||||||||-|-|||-|;-||||||||||||-|-|||-|;-||||||||||||-|-|||-|;-||||||||||||-|-|||-|;-||||||||||||</t>
  </si>
  <si>
    <t xml:space="preserve">  protein transposon protein, putative, CACTA, En/Spm sub-class, expressed|  protein transposon protein, putative, CACTA, En/Spm sub-class, expressed|  protein transposon protein, putative, CACTA, En/Spm sub-class, expressed|  protein transposon protein, putative, CACTA, En/Spm sub-class, expressed|  protein transposon protein, putative, CACTA, En/Spm sub-class, expressed|  protein transposon protein, putative, CACTA, En/Spm sub-class, expressed|  protein transposon protein, putative, CACTA, En/Spm sub-class, expressed|  ATPase, F1/V1/A1 complex, alpha/beta subunit, nucleotide-binding|  protein transposon protein, putative, CACTA, En/Spm sub-class|  Protein kinase-like|  protein transposon protein, putative, CACTA, En/Spm sub-class, expressed|  protein transposon protein, putative, CACTA, En/Spm sub-class, expressed|  protein transposon protein, putative, CACTA, En/Spm sub-class, expressed|  protein transposon protein, putative, CACTA, En/Spm sub-class, expressed</t>
  </si>
  <si>
    <t xml:space="preserve">|||||||  protein transposon protein, putative, CACTA, En/Spm sub-class, expressed||  protein ubiquitin carboxyl-terminal hydrolase 14, putative, expressed</t>
  </si>
  <si>
    <t xml:space="preserve">zma-miRn96 </t>
  </si>
  <si>
    <t xml:space="preserve">86099712:86099732(+)</t>
  </si>
  <si>
    <t xml:space="preserve">zma-miRn35  (Wang et al. 2011)</t>
  </si>
  <si>
    <t xml:space="preserve">ATGCAGAACAATTTACAGACG</t>
  </si>
  <si>
    <t xml:space="preserve">ATAGAACAATAGCATTCTTATGCAGAACAATTTACAGACGGAAATGATTTGTACTATTTCTCAGGTGCAAACCAACCATTTCTCAGGTGCAAACCATTTCGATCTGTAAGTTGTTGTGCA</t>
  </si>
  <si>
    <t xml:space="preserve">GRMZM2G553187_T01</t>
  </si>
  <si>
    <t xml:space="preserve">|||||||-||||||||||||-|</t>
  </si>
  <si>
    <t xml:space="preserve">  protein carotenoid synthesis regulator CarF, putative, expressed</t>
  </si>
  <si>
    <t xml:space="preserve">zma-miRn102 </t>
  </si>
  <si>
    <t xml:space="preserve">137540587:137540607(+)</t>
  </si>
  <si>
    <t xml:space="preserve">zma-miRn50  (Wang et al. 2011)</t>
  </si>
  <si>
    <t xml:space="preserve">TTCAAAGTTCATGGACCTAAT</t>
  </si>
  <si>
    <t xml:space="preserve">ATGCCACTTAGGTCTACGAACTTTGAAAATGTTTTTCTAGGCCCTTGAACTTGTTAAGTGATGTACATACATCCCTAAACTTGTATCACATGTCCATTTTGGACCATACCGACCACTATGATGTGCCACTTTACAAGTTCAAAGGCCTAGAAATATATTTTCAAAGTTCATGGACCTAATTGACATCCCTTGACAAGTTC</t>
  </si>
  <si>
    <t xml:space="preserve">GRMZM2G384592_T01</t>
  </si>
  <si>
    <t xml:space="preserve">||||||||:-|||:</t>
  </si>
  <si>
    <t xml:space="preserve">zma-miRn184a </t>
  </si>
  <si>
    <t xml:space="preserve">150182432:150182452(+)</t>
  </si>
  <si>
    <t xml:space="preserve">zma-miRn70  (Wang et al. 2011)</t>
  </si>
  <si>
    <t xml:space="preserve">AAGTTACAGATGTATGGAGCA</t>
  </si>
  <si>
    <t xml:space="preserve">TTGCTCCATACAACTGTAACTTTGGACTAAACTCTCCTTTGATTGTGTGCTGCCTCACAACCATCCTAAAGTCATCCATACTTGGATAAGTGCTTCTAACTGTCATTGGAGCAAACTGAGAAATGGCCTTGAGAGAATGTGCAGGTGCATTTTAGTCCAAAGTTACAGATGTATGGAGCAATTTTACAAAAAGATACCTA</t>
  </si>
  <si>
    <t xml:space="preserve">GRMZM2G006240_T01|GRMZM2G172398_T01|GRMZM2G312657_T01</t>
  </si>
  <si>
    <t xml:space="preserve">||:|||||:||:|||::||||;||:|||||:||:|||::||||;|||||-||:|||||||-||||</t>
  </si>
  <si>
    <t xml:space="preserve">  HAT dimerisation|  HAT dimerisation|  protein plus-3 domain containing protein, expressed</t>
  </si>
  <si>
    <t xml:space="preserve">  protein transposon protein, putative, unclassified|  protein transposon protein, putative, unclassified</t>
  </si>
  <si>
    <t xml:space="preserve">zma-miRn184b </t>
  </si>
  <si>
    <t xml:space="preserve">4576465:4576485(-)</t>
  </si>
  <si>
    <t xml:space="preserve">ATTGCTCCATACAACTGTAACTTTGGACTAAACTCTCCTTTGATTGTGTGCTGCCTCACAACCATCTTAAAGTCATCCATACTTGGATAAGTGCTTCTAACTGTCATTGGAGCAAACTGAGAAATGGCCTTGAGAGAATGTGCAGGTGCAGTTTAGTCCAAAGTTACAGATGTATGGAGCAATTTTGCAAAAAGATACCT</t>
  </si>
  <si>
    <t xml:space="preserve">zma-miRn190 </t>
  </si>
  <si>
    <t xml:space="preserve">36983710:36983730(-)</t>
  </si>
  <si>
    <t xml:space="preserve">zma-miRn65  (Wang et al. 2011)</t>
  </si>
  <si>
    <t xml:space="preserve">AATACACATGGGTTGAGGAGG</t>
  </si>
  <si>
    <t xml:space="preserve">GATACTCTAGTATTGACCCCAATACACATGGGTTGAGGAGGATTGGGTGTAAATTAAACTAATTTACATCTCAATCCACCTCAACTCATGTGTATTGGGG</t>
  </si>
  <si>
    <t xml:space="preserve">GRMZM2G057283_T01|GRMZM2G082330_T02</t>
  </si>
  <si>
    <t xml:space="preserve">|||||||||||:||||:|-||;|||||||||||:||||||-|:</t>
  </si>
  <si>
    <t xml:space="preserve">  Tetracycline resistance protein, TetA  AWPM-19-like|  protein signal peptide peptidase-like 2B, putative, expressed</t>
  </si>
  <si>
    <t xml:space="preserve">  protein AWPM-19-like membrane family protein, putative, expressed</t>
  </si>
  <si>
    <t xml:space="preserve">zma-miRn249 </t>
  </si>
  <si>
    <t xml:space="preserve">33858908:33858928(-)</t>
  </si>
  <si>
    <t xml:space="preserve">zma-miR37 (Kang et al. 2012)</t>
  </si>
  <si>
    <t xml:space="preserve">TGAAAAGCTAGAACGATTTAC</t>
  </si>
  <si>
    <t xml:space="preserve">ATTGTAATTCCAAATTGTAAGTCGTTCTAGCTTTTCTAAATACATAGATTTTGCTACATGCCTAGTAAAGCTATGTATCTTGAAAAGCTAGAACGATTTACAATTTGGAACGGAGGGAGC</t>
  </si>
  <si>
    <t xml:space="preserve">GRMZM2G036295_T01</t>
  </si>
  <si>
    <t xml:space="preserve">||||||||||||||:-|||-|-</t>
  </si>
  <si>
    <t xml:space="preserve">zma-miRn260</t>
  </si>
  <si>
    <t xml:space="preserve">90508356:90508376(-)</t>
  </si>
  <si>
    <t xml:space="preserve">zma-miR12 (Kang et al. 2012)</t>
  </si>
  <si>
    <t xml:space="preserve">ATATATGTGGGTTGGGATTAA</t>
  </si>
  <si>
    <t xml:space="preserve">CATTCCAATCCACATGTATTGAGGTGTAAATTAGTTTAATTTACACCCCAATTCACCTCAATATATGTGGGTTGGGATTAATACTAGAGTACACAAACAA</t>
  </si>
  <si>
    <t xml:space="preserve">GRMZM2G110100_T01</t>
  </si>
  <si>
    <t xml:space="preserve">||||||:||||||:|:|:|||</t>
  </si>
  <si>
    <t xml:space="preserve">zma-miRn261</t>
  </si>
  <si>
    <t xml:space="preserve">101968500:101968520(-)</t>
  </si>
  <si>
    <t xml:space="preserve">zma-miR15(Kang et al. 2012)</t>
  </si>
  <si>
    <t xml:space="preserve">ATGGTGCATTGACTTGGTCAA</t>
  </si>
  <si>
    <t xml:space="preserve">GTCCAAGTCAATGCATCATTGCCCCTAGTTTTGCCATCAAAGAAGGCGAAGGCAGGGGCAATGGTGCATTGACTTGGTCAAATCAGGGGGGCAATGATGC</t>
  </si>
  <si>
    <t xml:space="preserve">AC211572.4_FGT001|AC215605.2_FGT007</t>
  </si>
  <si>
    <t xml:space="preserve">-||:||||:|||||||:||||;-||:||||:|||||||:||||</t>
  </si>
  <si>
    <t xml:space="preserve">  Zinc finger, CCHC-type|  Zinc finger, CCHC-type</t>
  </si>
  <si>
    <t xml:space="preserve">  protein expressed protein|  protein retrotransposon protein, putative, unclassified</t>
  </si>
  <si>
    <t xml:space="preserve">zma-miRn262</t>
  </si>
  <si>
    <t xml:space="preserve">35907566:35907586(-)</t>
  </si>
  <si>
    <t xml:space="preserve">zma-miR41(Kang et al. 2012)</t>
  </si>
  <si>
    <t xml:space="preserve">TTAGATGGGATACATGAGAGG</t>
  </si>
  <si>
    <t xml:space="preserve">CTGATTTGTTAACAATAGAATTAGATGGGATACATGAGAGGAAATCCATTACTATTTAAAATTAAATAACAAGGGATTTTCTCTCATGGATCTCATCCAA</t>
  </si>
  <si>
    <t xml:space="preserve">GRMZM2G539262_T01</t>
  </si>
  <si>
    <t xml:space="preserve">:|||||||||||||:||---|</t>
  </si>
  <si>
    <t xml:space="preserve">  protein LSM domain containing protein</t>
  </si>
  <si>
    <t xml:space="preserve">zma-miRn263</t>
  </si>
  <si>
    <t xml:space="preserve">155761286:155761306(-)</t>
  </si>
  <si>
    <t xml:space="preserve">zma-miR42(Kang et al. 2012)</t>
  </si>
  <si>
    <t xml:space="preserve">TTAGTAGTTTTAGTTCTTTGC</t>
  </si>
  <si>
    <t xml:space="preserve">TGGAACTTCTTTGTTAGCGTTTAGTAGTTTTAGTTCTTTGCTTTAGAAGCAAAATAAAGAACTAAAACTACTAAACCCTAATCGAAAAGTGCAAGCAGTA</t>
  </si>
  <si>
    <t xml:space="preserve">GRMZM2G444763_T01|GRMZM2G449941_T01</t>
  </si>
  <si>
    <t xml:space="preserve">||||||:|||||||-||||||;||||||:|||||||-||||||</t>
  </si>
  <si>
    <t xml:space="preserve">  N-6 adenine-specific DNA methylase, conserved sit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3"/>
  <sheetViews>
    <sheetView showFormulas="false" showGridLines="true" showRowColHeaders="true" showZeros="true" rightToLeft="false" tabSelected="true" showOutlineSymbols="true" defaultGridColor="true" view="normal" topLeftCell="A79" colorId="64" zoomScale="100" zoomScaleNormal="100" zoomScalePageLayoutView="100" workbookViewId="0">
      <selection pane="topLeft" activeCell="D34" activeCellId="0" sqref="D3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5"/>
    <col collapsed="false" customWidth="true" hidden="false" outlineLevel="0" max="3" min="3" style="0" width="9.87"/>
    <col collapsed="false" customWidth="true" hidden="false" outlineLevel="0" max="4" min="4" style="0" width="20.99"/>
    <col collapsed="false" customWidth="true" hidden="false" outlineLevel="0" max="6" min="6" style="0" width="25.99"/>
    <col collapsed="false" customWidth="true" hidden="false" outlineLevel="0" max="7" min="7" style="0" width="10.62"/>
  </cols>
  <sheetData>
    <row r="1" s="1" customFormat="true" ht="15" hidden="false" customHeight="false" outlineLevel="0" collapsed="false">
      <c r="P1" s="2" t="s">
        <v>0</v>
      </c>
      <c r="Q1" s="2"/>
      <c r="R1" s="2"/>
      <c r="S1" s="2"/>
    </row>
    <row r="2" s="3" customFormat="tru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</row>
    <row r="3" s="4" customFormat="true" ht="15" hidden="false" customHeight="false" outlineLevel="0" collapsed="false">
      <c r="A3" s="4" t="s">
        <v>20</v>
      </c>
      <c r="B3" s="4" t="s">
        <v>21</v>
      </c>
      <c r="C3" s="5" t="s">
        <v>22</v>
      </c>
      <c r="D3" s="6" t="s">
        <v>23</v>
      </c>
      <c r="E3" s="5" t="s">
        <v>24</v>
      </c>
      <c r="F3" s="7" t="s">
        <v>25</v>
      </c>
      <c r="G3" s="4" t="s">
        <v>26</v>
      </c>
      <c r="H3" s="4" t="n">
        <v>20</v>
      </c>
      <c r="I3" s="4" t="s">
        <v>27</v>
      </c>
      <c r="J3" s="4" t="n">
        <f aca="false">LEN(I3)</f>
        <v>100</v>
      </c>
      <c r="K3" s="4" t="s">
        <v>28</v>
      </c>
      <c r="L3" s="4" t="n">
        <v>1</v>
      </c>
      <c r="M3" s="4" t="s">
        <v>29</v>
      </c>
      <c r="N3" s="4" t="s">
        <v>30</v>
      </c>
      <c r="P3" s="4" t="n">
        <v>11</v>
      </c>
      <c r="Q3" s="4" t="n">
        <v>15</v>
      </c>
      <c r="R3" s="4" t="n">
        <v>26</v>
      </c>
      <c r="S3" s="4" t="n">
        <v>115</v>
      </c>
    </row>
    <row r="4" s="4" customFormat="true" ht="15" hidden="false" customHeight="false" outlineLevel="0" collapsed="false">
      <c r="A4" s="4" t="s">
        <v>31</v>
      </c>
      <c r="B4" s="4" t="s">
        <v>32</v>
      </c>
      <c r="C4" s="5" t="s">
        <v>33</v>
      </c>
      <c r="D4" s="6" t="s">
        <v>34</v>
      </c>
      <c r="E4" s="5" t="s">
        <v>24</v>
      </c>
      <c r="F4" s="7" t="s">
        <v>35</v>
      </c>
      <c r="G4" s="4" t="s">
        <v>36</v>
      </c>
      <c r="H4" s="4" t="n">
        <v>18</v>
      </c>
      <c r="I4" s="4" t="s">
        <v>37</v>
      </c>
      <c r="J4" s="4" t="n">
        <f aca="false">LEN(I4)</f>
        <v>240</v>
      </c>
      <c r="K4" s="4" t="s">
        <v>38</v>
      </c>
      <c r="L4" s="4" t="n">
        <v>4</v>
      </c>
      <c r="M4" s="4" t="s">
        <v>39</v>
      </c>
      <c r="N4" s="4" t="s">
        <v>40</v>
      </c>
      <c r="O4" s="4" t="s">
        <v>41</v>
      </c>
      <c r="P4" s="4" t="n">
        <v>2520</v>
      </c>
      <c r="Q4" s="4" t="n">
        <v>1851</v>
      </c>
      <c r="R4" s="4" t="n">
        <v>832</v>
      </c>
      <c r="S4" s="4" t="n">
        <v>339</v>
      </c>
    </row>
    <row r="5" s="4" customFormat="true" ht="15" hidden="false" customHeight="false" outlineLevel="0" collapsed="false">
      <c r="A5" s="4" t="s">
        <v>42</v>
      </c>
      <c r="B5" s="4" t="s">
        <v>32</v>
      </c>
      <c r="C5" s="5" t="s">
        <v>43</v>
      </c>
      <c r="D5" s="6" t="s">
        <v>44</v>
      </c>
      <c r="E5" s="5" t="s">
        <v>24</v>
      </c>
      <c r="F5" s="7" t="s">
        <v>35</v>
      </c>
      <c r="G5" s="4" t="s">
        <v>36</v>
      </c>
      <c r="H5" s="4" t="n">
        <v>18</v>
      </c>
      <c r="I5" s="4" t="s">
        <v>45</v>
      </c>
      <c r="J5" s="4" t="n">
        <f aca="false">LEN(I5)</f>
        <v>240</v>
      </c>
      <c r="K5" s="4" t="s">
        <v>38</v>
      </c>
      <c r="L5" s="4" t="n">
        <v>4</v>
      </c>
      <c r="M5" s="4" t="s">
        <v>39</v>
      </c>
      <c r="N5" s="4" t="s">
        <v>40</v>
      </c>
      <c r="O5" s="4" t="s">
        <v>41</v>
      </c>
      <c r="P5" s="4" t="n">
        <v>2520</v>
      </c>
      <c r="Q5" s="4" t="n">
        <v>1851</v>
      </c>
      <c r="R5" s="4" t="n">
        <v>832</v>
      </c>
      <c r="S5" s="4" t="n">
        <v>339</v>
      </c>
    </row>
    <row r="6" s="4" customFormat="true" ht="15" hidden="false" customHeight="false" outlineLevel="0" collapsed="false">
      <c r="A6" s="4" t="s">
        <v>46</v>
      </c>
      <c r="B6" s="4" t="s">
        <v>32</v>
      </c>
      <c r="C6" s="5" t="s">
        <v>43</v>
      </c>
      <c r="D6" s="6" t="s">
        <v>47</v>
      </c>
      <c r="E6" s="5" t="s">
        <v>24</v>
      </c>
      <c r="F6" s="7" t="s">
        <v>35</v>
      </c>
      <c r="G6" s="4" t="s">
        <v>36</v>
      </c>
      <c r="H6" s="4" t="n">
        <v>18</v>
      </c>
      <c r="I6" s="4" t="s">
        <v>48</v>
      </c>
      <c r="J6" s="4" t="n">
        <f aca="false">LEN(I6)</f>
        <v>220</v>
      </c>
      <c r="K6" s="4" t="s">
        <v>38</v>
      </c>
      <c r="L6" s="4" t="n">
        <v>4</v>
      </c>
      <c r="M6" s="4" t="s">
        <v>39</v>
      </c>
      <c r="N6" s="4" t="s">
        <v>40</v>
      </c>
      <c r="O6" s="4" t="s">
        <v>41</v>
      </c>
      <c r="P6" s="4" t="n">
        <v>2520</v>
      </c>
      <c r="Q6" s="4" t="n">
        <v>1851</v>
      </c>
      <c r="R6" s="4" t="n">
        <v>832</v>
      </c>
      <c r="S6" s="4" t="n">
        <v>339</v>
      </c>
    </row>
    <row r="7" s="4" customFormat="true" ht="15" hidden="false" customHeight="false" outlineLevel="0" collapsed="false">
      <c r="A7" s="4" t="s">
        <v>49</v>
      </c>
      <c r="B7" s="4" t="s">
        <v>32</v>
      </c>
      <c r="C7" s="5" t="s">
        <v>43</v>
      </c>
      <c r="D7" s="6" t="s">
        <v>50</v>
      </c>
      <c r="E7" s="5" t="s">
        <v>24</v>
      </c>
      <c r="F7" s="7" t="s">
        <v>35</v>
      </c>
      <c r="G7" s="4" t="s">
        <v>36</v>
      </c>
      <c r="H7" s="4" t="n">
        <v>18</v>
      </c>
      <c r="I7" s="4" t="s">
        <v>51</v>
      </c>
      <c r="J7" s="4" t="n">
        <f aca="false">LEN(I7)</f>
        <v>220</v>
      </c>
      <c r="K7" s="4" t="s">
        <v>38</v>
      </c>
      <c r="L7" s="4" t="n">
        <v>4</v>
      </c>
      <c r="M7" s="4" t="s">
        <v>39</v>
      </c>
      <c r="N7" s="4" t="s">
        <v>40</v>
      </c>
      <c r="O7" s="4" t="s">
        <v>41</v>
      </c>
      <c r="P7" s="4" t="n">
        <v>2520</v>
      </c>
      <c r="Q7" s="4" t="n">
        <v>1851</v>
      </c>
      <c r="R7" s="4" t="n">
        <v>832</v>
      </c>
      <c r="S7" s="4" t="n">
        <v>339</v>
      </c>
    </row>
    <row r="8" s="4" customFormat="true" ht="15" hidden="false" customHeight="false" outlineLevel="0" collapsed="false">
      <c r="A8" s="4" t="s">
        <v>52</v>
      </c>
      <c r="B8" s="4" t="s">
        <v>32</v>
      </c>
      <c r="C8" s="5" t="s">
        <v>43</v>
      </c>
      <c r="D8" s="6" t="s">
        <v>53</v>
      </c>
      <c r="E8" s="5" t="s">
        <v>24</v>
      </c>
      <c r="F8" s="7" t="s">
        <v>35</v>
      </c>
      <c r="G8" s="4" t="s">
        <v>36</v>
      </c>
      <c r="H8" s="4" t="n">
        <v>18</v>
      </c>
      <c r="I8" s="4" t="s">
        <v>54</v>
      </c>
      <c r="J8" s="4" t="n">
        <f aca="false">LEN(I8)</f>
        <v>200</v>
      </c>
      <c r="K8" s="4" t="s">
        <v>38</v>
      </c>
      <c r="L8" s="4" t="n">
        <v>4</v>
      </c>
      <c r="M8" s="4" t="s">
        <v>39</v>
      </c>
      <c r="N8" s="4" t="s">
        <v>40</v>
      </c>
      <c r="O8" s="4" t="s">
        <v>41</v>
      </c>
      <c r="P8" s="4" t="n">
        <v>2520</v>
      </c>
      <c r="Q8" s="4" t="n">
        <v>1851</v>
      </c>
      <c r="R8" s="4" t="n">
        <v>832</v>
      </c>
      <c r="S8" s="4" t="n">
        <v>339</v>
      </c>
    </row>
    <row r="9" s="4" customFormat="true" ht="15" hidden="false" customHeight="false" outlineLevel="0" collapsed="false">
      <c r="A9" s="4" t="s">
        <v>55</v>
      </c>
      <c r="B9" s="4" t="s">
        <v>56</v>
      </c>
      <c r="C9" s="5" t="s">
        <v>57</v>
      </c>
      <c r="D9" s="6" t="s">
        <v>58</v>
      </c>
      <c r="E9" s="5" t="s">
        <v>59</v>
      </c>
      <c r="F9" s="7" t="s">
        <v>60</v>
      </c>
      <c r="G9" s="4" t="s">
        <v>61</v>
      </c>
      <c r="H9" s="4" t="n">
        <v>21</v>
      </c>
      <c r="I9" s="4" t="s">
        <v>62</v>
      </c>
      <c r="J9" s="4" t="n">
        <f aca="false">LEN(I9)</f>
        <v>120</v>
      </c>
      <c r="K9" s="4" t="s">
        <v>63</v>
      </c>
      <c r="L9" s="4" t="n">
        <v>2</v>
      </c>
      <c r="M9" s="4" t="s">
        <v>64</v>
      </c>
      <c r="N9" s="4" t="s">
        <v>65</v>
      </c>
      <c r="P9" s="4" t="n">
        <v>5</v>
      </c>
      <c r="Q9" s="4" t="n">
        <v>194</v>
      </c>
      <c r="R9" s="4" t="n">
        <v>85</v>
      </c>
      <c r="S9" s="4" t="n">
        <v>64</v>
      </c>
    </row>
    <row r="10" s="4" customFormat="true" ht="15" hidden="false" customHeight="false" outlineLevel="0" collapsed="false">
      <c r="A10" s="4" t="s">
        <v>66</v>
      </c>
      <c r="B10" s="4" t="s">
        <v>56</v>
      </c>
      <c r="C10" s="5" t="s">
        <v>67</v>
      </c>
      <c r="D10" s="6" t="s">
        <v>68</v>
      </c>
      <c r="E10" s="5" t="s">
        <v>59</v>
      </c>
      <c r="F10" s="7" t="s">
        <v>60</v>
      </c>
      <c r="G10" s="4" t="s">
        <v>61</v>
      </c>
      <c r="H10" s="4" t="n">
        <v>21</v>
      </c>
      <c r="I10" s="4" t="s">
        <v>69</v>
      </c>
      <c r="J10" s="4" t="n">
        <f aca="false">LEN(I10)</f>
        <v>120</v>
      </c>
      <c r="K10" s="4" t="s">
        <v>63</v>
      </c>
      <c r="L10" s="4" t="n">
        <v>2</v>
      </c>
      <c r="M10" s="4" t="s">
        <v>64</v>
      </c>
      <c r="N10" s="4" t="s">
        <v>65</v>
      </c>
      <c r="P10" s="4" t="n">
        <v>5</v>
      </c>
      <c r="Q10" s="4" t="n">
        <v>194</v>
      </c>
      <c r="R10" s="4" t="n">
        <v>85</v>
      </c>
      <c r="S10" s="4" t="n">
        <v>64</v>
      </c>
    </row>
    <row r="11" s="4" customFormat="true" ht="15" hidden="false" customHeight="false" outlineLevel="0" collapsed="false">
      <c r="A11" s="4" t="s">
        <v>70</v>
      </c>
      <c r="B11" s="4" t="s">
        <v>56</v>
      </c>
      <c r="C11" s="5" t="s">
        <v>71</v>
      </c>
      <c r="D11" s="6" t="s">
        <v>72</v>
      </c>
      <c r="E11" s="5" t="s">
        <v>59</v>
      </c>
      <c r="F11" s="7" t="s">
        <v>60</v>
      </c>
      <c r="G11" s="4" t="s">
        <v>61</v>
      </c>
      <c r="H11" s="4" t="n">
        <v>21</v>
      </c>
      <c r="I11" s="4" t="s">
        <v>73</v>
      </c>
      <c r="J11" s="4" t="n">
        <f aca="false">LEN(I11)</f>
        <v>120</v>
      </c>
      <c r="K11" s="4" t="s">
        <v>63</v>
      </c>
      <c r="L11" s="4" t="n">
        <v>2</v>
      </c>
      <c r="M11" s="4" t="s">
        <v>64</v>
      </c>
      <c r="N11" s="4" t="s">
        <v>65</v>
      </c>
      <c r="P11" s="4" t="n">
        <v>5</v>
      </c>
      <c r="Q11" s="4" t="n">
        <v>194</v>
      </c>
      <c r="R11" s="4" t="n">
        <v>85</v>
      </c>
      <c r="S11" s="4" t="n">
        <v>64</v>
      </c>
    </row>
    <row r="12" s="4" customFormat="true" ht="15" hidden="false" customHeight="false" outlineLevel="0" collapsed="false">
      <c r="A12" s="4" t="s">
        <v>74</v>
      </c>
      <c r="B12" s="4" t="s">
        <v>56</v>
      </c>
      <c r="C12" s="5" t="s">
        <v>71</v>
      </c>
      <c r="D12" s="6" t="s">
        <v>75</v>
      </c>
      <c r="E12" s="5" t="s">
        <v>59</v>
      </c>
      <c r="F12" s="7" t="s">
        <v>60</v>
      </c>
      <c r="G12" s="4" t="s">
        <v>61</v>
      </c>
      <c r="H12" s="4" t="n">
        <v>21</v>
      </c>
      <c r="I12" s="4" t="s">
        <v>76</v>
      </c>
      <c r="J12" s="4" t="n">
        <f aca="false">LEN(I12)</f>
        <v>120</v>
      </c>
      <c r="K12" s="4" t="s">
        <v>63</v>
      </c>
      <c r="L12" s="4" t="n">
        <v>2</v>
      </c>
      <c r="M12" s="4" t="s">
        <v>64</v>
      </c>
      <c r="N12" s="4" t="s">
        <v>65</v>
      </c>
      <c r="P12" s="4" t="n">
        <v>5</v>
      </c>
      <c r="Q12" s="4" t="n">
        <v>194</v>
      </c>
      <c r="R12" s="4" t="n">
        <v>85</v>
      </c>
      <c r="S12" s="4" t="n">
        <v>64</v>
      </c>
    </row>
    <row r="13" s="4" customFormat="true" ht="15" hidden="false" customHeight="false" outlineLevel="0" collapsed="false">
      <c r="A13" s="4" t="s">
        <v>77</v>
      </c>
      <c r="B13" s="4" t="s">
        <v>56</v>
      </c>
      <c r="C13" s="5" t="s">
        <v>22</v>
      </c>
      <c r="D13" s="6" t="s">
        <v>78</v>
      </c>
      <c r="E13" s="5" t="s">
        <v>59</v>
      </c>
      <c r="F13" s="7" t="s">
        <v>60</v>
      </c>
      <c r="G13" s="4" t="s">
        <v>61</v>
      </c>
      <c r="H13" s="4" t="n">
        <v>21</v>
      </c>
      <c r="I13" s="4" t="s">
        <v>79</v>
      </c>
      <c r="J13" s="4" t="n">
        <f aca="false">LEN(I13)</f>
        <v>100</v>
      </c>
      <c r="K13" s="4" t="s">
        <v>63</v>
      </c>
      <c r="L13" s="4" t="n">
        <v>2</v>
      </c>
      <c r="M13" s="4" t="s">
        <v>64</v>
      </c>
      <c r="N13" s="4" t="s">
        <v>65</v>
      </c>
      <c r="P13" s="4" t="n">
        <v>5</v>
      </c>
      <c r="Q13" s="4" t="n">
        <v>194</v>
      </c>
      <c r="R13" s="4" t="n">
        <v>85</v>
      </c>
      <c r="S13" s="4" t="n">
        <v>64</v>
      </c>
    </row>
    <row r="14" s="4" customFormat="true" ht="15" hidden="false" customHeight="false" outlineLevel="0" collapsed="false">
      <c r="A14" s="4" t="s">
        <v>80</v>
      </c>
      <c r="B14" s="4" t="s">
        <v>81</v>
      </c>
      <c r="C14" s="5" t="s">
        <v>82</v>
      </c>
      <c r="D14" s="6" t="s">
        <v>83</v>
      </c>
      <c r="E14" s="5" t="s">
        <v>59</v>
      </c>
      <c r="F14" s="7" t="s">
        <v>84</v>
      </c>
      <c r="G14" s="4" t="s">
        <v>85</v>
      </c>
      <c r="H14" s="4" t="n">
        <v>21</v>
      </c>
      <c r="I14" s="4" t="s">
        <v>86</v>
      </c>
      <c r="J14" s="4" t="n">
        <f aca="false">LEN(I14)</f>
        <v>140</v>
      </c>
      <c r="K14" s="4" t="s">
        <v>87</v>
      </c>
      <c r="L14" s="4" t="n">
        <v>5</v>
      </c>
      <c r="M14" s="4" t="s">
        <v>88</v>
      </c>
      <c r="N14" s="4" t="s">
        <v>89</v>
      </c>
      <c r="O14" s="7" t="s">
        <v>90</v>
      </c>
      <c r="P14" s="4" t="n">
        <v>16299</v>
      </c>
      <c r="Q14" s="4" t="n">
        <v>10208</v>
      </c>
      <c r="R14" s="4" t="n">
        <v>3865</v>
      </c>
      <c r="S14" s="4" t="n">
        <v>1317</v>
      </c>
    </row>
    <row r="15" s="4" customFormat="true" ht="15" hidden="false" customHeight="false" outlineLevel="0" collapsed="false">
      <c r="A15" s="4" t="s">
        <v>91</v>
      </c>
      <c r="B15" s="4" t="s">
        <v>81</v>
      </c>
      <c r="C15" s="5" t="s">
        <v>57</v>
      </c>
      <c r="D15" s="6" t="s">
        <v>92</v>
      </c>
      <c r="E15" s="5" t="s">
        <v>59</v>
      </c>
      <c r="F15" s="4" t="s">
        <v>93</v>
      </c>
      <c r="G15" s="4" t="s">
        <v>94</v>
      </c>
      <c r="H15" s="4" t="n">
        <v>21</v>
      </c>
      <c r="I15" s="4" t="s">
        <v>95</v>
      </c>
      <c r="J15" s="4" t="n">
        <f aca="false">LEN(I15)</f>
        <v>140</v>
      </c>
      <c r="K15" s="4" t="s">
        <v>87</v>
      </c>
      <c r="L15" s="4" t="n">
        <v>5</v>
      </c>
      <c r="M15" s="4" t="s">
        <v>96</v>
      </c>
      <c r="N15" s="4" t="s">
        <v>89</v>
      </c>
      <c r="O15" s="7" t="s">
        <v>90</v>
      </c>
      <c r="P15" s="4" t="n">
        <v>342</v>
      </c>
      <c r="Q15" s="4" t="n">
        <v>206</v>
      </c>
      <c r="R15" s="4" t="n">
        <v>63</v>
      </c>
      <c r="S15" s="4" t="n">
        <v>23</v>
      </c>
    </row>
    <row r="16" s="4" customFormat="true" ht="15" hidden="false" customHeight="false" outlineLevel="0" collapsed="false">
      <c r="A16" s="4" t="s">
        <v>97</v>
      </c>
      <c r="B16" s="4" t="s">
        <v>81</v>
      </c>
      <c r="C16" s="5" t="s">
        <v>67</v>
      </c>
      <c r="D16" s="6" t="s">
        <v>98</v>
      </c>
      <c r="E16" s="5" t="s">
        <v>59</v>
      </c>
      <c r="F16" s="4" t="s">
        <v>93</v>
      </c>
      <c r="G16" s="4" t="s">
        <v>94</v>
      </c>
      <c r="H16" s="4" t="n">
        <v>21</v>
      </c>
      <c r="I16" s="4" t="s">
        <v>99</v>
      </c>
      <c r="J16" s="4" t="n">
        <f aca="false">LEN(I16)</f>
        <v>180</v>
      </c>
      <c r="K16" s="4" t="s">
        <v>87</v>
      </c>
      <c r="L16" s="4" t="n">
        <v>5</v>
      </c>
      <c r="M16" s="4" t="s">
        <v>96</v>
      </c>
      <c r="N16" s="4" t="s">
        <v>89</v>
      </c>
      <c r="O16" s="7" t="s">
        <v>90</v>
      </c>
      <c r="P16" s="4" t="n">
        <v>342</v>
      </c>
      <c r="Q16" s="4" t="n">
        <v>206</v>
      </c>
      <c r="R16" s="4" t="n">
        <v>63</v>
      </c>
      <c r="S16" s="4" t="n">
        <v>23</v>
      </c>
    </row>
    <row r="17" s="4" customFormat="true" ht="15" hidden="false" customHeight="false" outlineLevel="0" collapsed="false">
      <c r="A17" s="4" t="s">
        <v>100</v>
      </c>
      <c r="B17" s="4" t="s">
        <v>81</v>
      </c>
      <c r="C17" s="5" t="s">
        <v>71</v>
      </c>
      <c r="D17" s="6" t="s">
        <v>101</v>
      </c>
      <c r="E17" s="5" t="s">
        <v>59</v>
      </c>
      <c r="F17" s="7" t="s">
        <v>84</v>
      </c>
      <c r="G17" s="4" t="s">
        <v>85</v>
      </c>
      <c r="H17" s="4" t="n">
        <v>21</v>
      </c>
      <c r="I17" s="4" t="s">
        <v>102</v>
      </c>
      <c r="J17" s="4" t="n">
        <f aca="false">LEN(I17)</f>
        <v>200</v>
      </c>
      <c r="K17" s="4" t="s">
        <v>87</v>
      </c>
      <c r="L17" s="4" t="n">
        <v>5</v>
      </c>
      <c r="M17" s="4" t="s">
        <v>88</v>
      </c>
      <c r="N17" s="4" t="s">
        <v>89</v>
      </c>
      <c r="O17" s="7" t="s">
        <v>90</v>
      </c>
      <c r="P17" s="4" t="n">
        <v>16299</v>
      </c>
      <c r="Q17" s="4" t="n">
        <v>10208</v>
      </c>
      <c r="R17" s="4" t="n">
        <v>3865</v>
      </c>
      <c r="S17" s="4" t="n">
        <v>1317</v>
      </c>
    </row>
    <row r="18" s="4" customFormat="true" ht="15" hidden="false" customHeight="false" outlineLevel="0" collapsed="false">
      <c r="A18" s="4" t="s">
        <v>103</v>
      </c>
      <c r="B18" s="4" t="s">
        <v>81</v>
      </c>
      <c r="C18" s="5" t="s">
        <v>71</v>
      </c>
      <c r="D18" s="6" t="s">
        <v>104</v>
      </c>
      <c r="E18" s="5" t="s">
        <v>59</v>
      </c>
      <c r="F18" s="7" t="s">
        <v>84</v>
      </c>
      <c r="G18" s="4" t="s">
        <v>85</v>
      </c>
      <c r="H18" s="4" t="n">
        <v>21</v>
      </c>
      <c r="I18" s="7" t="s">
        <v>105</v>
      </c>
      <c r="J18" s="4" t="n">
        <f aca="false">LEN(I18)</f>
        <v>260</v>
      </c>
      <c r="K18" s="4" t="s">
        <v>87</v>
      </c>
      <c r="L18" s="4" t="n">
        <v>5</v>
      </c>
      <c r="M18" s="4" t="s">
        <v>88</v>
      </c>
      <c r="N18" s="4" t="s">
        <v>89</v>
      </c>
      <c r="O18" s="7" t="s">
        <v>90</v>
      </c>
      <c r="P18" s="4" t="n">
        <v>16299</v>
      </c>
      <c r="Q18" s="4" t="n">
        <v>10208</v>
      </c>
      <c r="R18" s="4" t="n">
        <v>3865</v>
      </c>
      <c r="S18" s="4" t="n">
        <v>1317</v>
      </c>
    </row>
    <row r="19" s="4" customFormat="true" ht="15" hidden="false" customHeight="false" outlineLevel="0" collapsed="false">
      <c r="A19" s="4" t="s">
        <v>106</v>
      </c>
      <c r="B19" s="4" t="s">
        <v>81</v>
      </c>
      <c r="C19" s="5" t="s">
        <v>107</v>
      </c>
      <c r="D19" s="6" t="s">
        <v>108</v>
      </c>
      <c r="E19" s="5" t="s">
        <v>59</v>
      </c>
      <c r="F19" s="7" t="s">
        <v>84</v>
      </c>
      <c r="G19" s="4" t="s">
        <v>85</v>
      </c>
      <c r="H19" s="4" t="n">
        <v>21</v>
      </c>
      <c r="I19" s="4" t="s">
        <v>109</v>
      </c>
      <c r="J19" s="4" t="n">
        <f aca="false">LEN(I19)</f>
        <v>200</v>
      </c>
      <c r="K19" s="4" t="s">
        <v>87</v>
      </c>
      <c r="L19" s="4" t="n">
        <v>5</v>
      </c>
      <c r="M19" s="4" t="s">
        <v>88</v>
      </c>
      <c r="N19" s="4" t="s">
        <v>89</v>
      </c>
      <c r="O19" s="7" t="s">
        <v>90</v>
      </c>
      <c r="P19" s="4" t="n">
        <v>16299</v>
      </c>
      <c r="Q19" s="4" t="n">
        <v>10208</v>
      </c>
      <c r="R19" s="4" t="n">
        <v>3865</v>
      </c>
      <c r="S19" s="4" t="n">
        <v>1317</v>
      </c>
    </row>
    <row r="20" s="4" customFormat="true" ht="15" hidden="false" customHeight="false" outlineLevel="0" collapsed="false">
      <c r="A20" s="4" t="s">
        <v>110</v>
      </c>
      <c r="B20" s="4" t="s">
        <v>81</v>
      </c>
      <c r="C20" s="5" t="s">
        <v>43</v>
      </c>
      <c r="D20" s="6" t="s">
        <v>111</v>
      </c>
      <c r="E20" s="5" t="s">
        <v>59</v>
      </c>
      <c r="F20" s="7" t="s">
        <v>112</v>
      </c>
      <c r="G20" s="4" t="s">
        <v>113</v>
      </c>
      <c r="H20" s="4" t="n">
        <v>19</v>
      </c>
      <c r="I20" s="4" t="s">
        <v>114</v>
      </c>
      <c r="J20" s="4" t="n">
        <f aca="false">LEN(I20)</f>
        <v>240</v>
      </c>
      <c r="K20" s="4" t="s">
        <v>115</v>
      </c>
      <c r="L20" s="4" t="n">
        <v>6</v>
      </c>
      <c r="M20" s="4" t="s">
        <v>116</v>
      </c>
      <c r="N20" s="4" t="s">
        <v>117</v>
      </c>
      <c r="O20" s="7" t="s">
        <v>118</v>
      </c>
      <c r="P20" s="4" t="n">
        <v>59</v>
      </c>
      <c r="Q20" s="4" t="n">
        <v>16</v>
      </c>
      <c r="R20" s="4" t="n">
        <v>6</v>
      </c>
      <c r="S20" s="4" t="n">
        <v>3</v>
      </c>
    </row>
    <row r="21" s="4" customFormat="true" ht="15" hidden="false" customHeight="false" outlineLevel="0" collapsed="false">
      <c r="A21" s="4" t="s">
        <v>119</v>
      </c>
      <c r="B21" s="4" t="s">
        <v>120</v>
      </c>
      <c r="C21" s="5" t="s">
        <v>121</v>
      </c>
      <c r="D21" s="6" t="s">
        <v>122</v>
      </c>
      <c r="E21" s="5" t="s">
        <v>24</v>
      </c>
      <c r="F21" s="7" t="s">
        <v>123</v>
      </c>
      <c r="G21" s="4" t="s">
        <v>124</v>
      </c>
      <c r="H21" s="4" t="n">
        <v>21</v>
      </c>
      <c r="I21" s="4" t="s">
        <v>125</v>
      </c>
      <c r="J21" s="4" t="n">
        <f aca="false">LEN(I21)</f>
        <v>160</v>
      </c>
      <c r="K21" s="4" t="s">
        <v>126</v>
      </c>
      <c r="L21" s="4" t="n">
        <v>1</v>
      </c>
      <c r="P21" s="4" t="n">
        <v>227674</v>
      </c>
      <c r="Q21" s="4" t="n">
        <v>132545</v>
      </c>
      <c r="R21" s="4" t="n">
        <v>80152</v>
      </c>
      <c r="S21" s="4" t="n">
        <v>62546</v>
      </c>
    </row>
    <row r="22" s="4" customFormat="true" ht="15" hidden="false" customHeight="false" outlineLevel="0" collapsed="false">
      <c r="A22" s="4" t="s">
        <v>127</v>
      </c>
      <c r="B22" s="4" t="s">
        <v>120</v>
      </c>
      <c r="C22" s="5" t="s">
        <v>121</v>
      </c>
      <c r="D22" s="6" t="s">
        <v>128</v>
      </c>
      <c r="E22" s="5" t="s">
        <v>24</v>
      </c>
      <c r="F22" s="7" t="s">
        <v>123</v>
      </c>
      <c r="G22" s="4" t="s">
        <v>124</v>
      </c>
      <c r="H22" s="4" t="n">
        <v>21</v>
      </c>
      <c r="I22" s="4" t="s">
        <v>129</v>
      </c>
      <c r="J22" s="4" t="n">
        <f aca="false">LEN(I22)</f>
        <v>120</v>
      </c>
      <c r="K22" s="4" t="s">
        <v>126</v>
      </c>
      <c r="L22" s="4" t="n">
        <v>1</v>
      </c>
      <c r="P22" s="4" t="n">
        <v>227674</v>
      </c>
      <c r="Q22" s="4" t="n">
        <v>132545</v>
      </c>
      <c r="R22" s="4" t="n">
        <v>80152</v>
      </c>
      <c r="S22" s="4" t="n">
        <v>62546</v>
      </c>
    </row>
    <row r="23" s="4" customFormat="true" ht="15" hidden="false" customHeight="false" outlineLevel="0" collapsed="false">
      <c r="A23" s="4" t="s">
        <v>130</v>
      </c>
      <c r="B23" s="4" t="s">
        <v>120</v>
      </c>
      <c r="C23" s="5" t="s">
        <v>121</v>
      </c>
      <c r="D23" s="6" t="s">
        <v>131</v>
      </c>
      <c r="E23" s="5" t="s">
        <v>24</v>
      </c>
      <c r="F23" s="7" t="s">
        <v>123</v>
      </c>
      <c r="G23" s="4" t="s">
        <v>124</v>
      </c>
      <c r="H23" s="4" t="n">
        <v>21</v>
      </c>
      <c r="I23" s="4" t="s">
        <v>132</v>
      </c>
      <c r="J23" s="4" t="n">
        <f aca="false">LEN(I23)</f>
        <v>100</v>
      </c>
      <c r="K23" s="4" t="s">
        <v>126</v>
      </c>
      <c r="L23" s="4" t="n">
        <v>1</v>
      </c>
      <c r="P23" s="4" t="n">
        <v>227674</v>
      </c>
      <c r="Q23" s="4" t="n">
        <v>132545</v>
      </c>
      <c r="R23" s="4" t="n">
        <v>80152</v>
      </c>
      <c r="S23" s="4" t="n">
        <v>62546</v>
      </c>
    </row>
    <row r="24" s="4" customFormat="true" ht="15" hidden="false" customHeight="false" outlineLevel="0" collapsed="false">
      <c r="A24" s="4" t="s">
        <v>133</v>
      </c>
      <c r="B24" s="4" t="s">
        <v>120</v>
      </c>
      <c r="C24" s="5" t="s">
        <v>33</v>
      </c>
      <c r="D24" s="6" t="s">
        <v>134</v>
      </c>
      <c r="E24" s="5" t="s">
        <v>24</v>
      </c>
      <c r="F24" s="4" t="s">
        <v>135</v>
      </c>
      <c r="G24" s="4" t="s">
        <v>136</v>
      </c>
      <c r="H24" s="4" t="n">
        <v>21</v>
      </c>
      <c r="I24" s="4" t="s">
        <v>137</v>
      </c>
      <c r="J24" s="4" t="n">
        <f aca="false">LEN(I24)</f>
        <v>120</v>
      </c>
      <c r="K24" s="4" t="s">
        <v>126</v>
      </c>
      <c r="L24" s="4" t="n">
        <v>1</v>
      </c>
      <c r="M24" s="4" t="s">
        <v>138</v>
      </c>
      <c r="P24" s="4" t="n">
        <v>35948</v>
      </c>
      <c r="Q24" s="4" t="n">
        <v>28525</v>
      </c>
      <c r="R24" s="4" t="n">
        <v>9378</v>
      </c>
      <c r="S24" s="4" t="n">
        <v>4442</v>
      </c>
    </row>
    <row r="25" s="4" customFormat="true" ht="15" hidden="false" customHeight="false" outlineLevel="0" collapsed="false">
      <c r="A25" s="4" t="s">
        <v>139</v>
      </c>
      <c r="B25" s="4" t="s">
        <v>120</v>
      </c>
      <c r="C25" s="5" t="s">
        <v>57</v>
      </c>
      <c r="D25" s="6" t="s">
        <v>140</v>
      </c>
      <c r="E25" s="5" t="s">
        <v>24</v>
      </c>
      <c r="F25" s="7" t="s">
        <v>123</v>
      </c>
      <c r="G25" s="4" t="s">
        <v>124</v>
      </c>
      <c r="H25" s="4" t="n">
        <v>21</v>
      </c>
      <c r="I25" s="4" t="s">
        <v>141</v>
      </c>
      <c r="J25" s="4" t="n">
        <f aca="false">LEN(I25)</f>
        <v>120</v>
      </c>
      <c r="K25" s="4" t="s">
        <v>126</v>
      </c>
      <c r="L25" s="4" t="n">
        <v>1</v>
      </c>
      <c r="P25" s="4" t="n">
        <v>227674</v>
      </c>
      <c r="Q25" s="4" t="n">
        <v>132545</v>
      </c>
      <c r="R25" s="4" t="n">
        <v>80152</v>
      </c>
      <c r="S25" s="4" t="n">
        <v>62546</v>
      </c>
    </row>
    <row r="26" s="4" customFormat="true" ht="15" hidden="false" customHeight="false" outlineLevel="0" collapsed="false">
      <c r="A26" s="4" t="s">
        <v>142</v>
      </c>
      <c r="B26" s="4" t="s">
        <v>120</v>
      </c>
      <c r="C26" s="5" t="s">
        <v>71</v>
      </c>
      <c r="D26" s="6" t="s">
        <v>143</v>
      </c>
      <c r="E26" s="5" t="s">
        <v>24</v>
      </c>
      <c r="F26" s="7" t="s">
        <v>123</v>
      </c>
      <c r="G26" s="4" t="s">
        <v>124</v>
      </c>
      <c r="H26" s="4" t="n">
        <v>21</v>
      </c>
      <c r="I26" s="4" t="s">
        <v>144</v>
      </c>
      <c r="J26" s="4" t="n">
        <f aca="false">LEN(I26)</f>
        <v>240</v>
      </c>
      <c r="K26" s="4" t="s">
        <v>126</v>
      </c>
      <c r="L26" s="4" t="n">
        <v>1</v>
      </c>
      <c r="P26" s="4" t="n">
        <v>227674</v>
      </c>
      <c r="Q26" s="4" t="n">
        <v>132545</v>
      </c>
      <c r="R26" s="4" t="n">
        <v>80152</v>
      </c>
      <c r="S26" s="4" t="n">
        <v>62546</v>
      </c>
    </row>
    <row r="27" s="4" customFormat="true" ht="15" hidden="false" customHeight="false" outlineLevel="0" collapsed="false">
      <c r="A27" s="4" t="s">
        <v>145</v>
      </c>
      <c r="B27" s="4" t="s">
        <v>146</v>
      </c>
      <c r="C27" s="5" t="s">
        <v>121</v>
      </c>
      <c r="D27" s="6" t="s">
        <v>147</v>
      </c>
      <c r="E27" s="5" t="s">
        <v>59</v>
      </c>
      <c r="F27" s="4" t="s">
        <v>148</v>
      </c>
      <c r="G27" s="4" t="s">
        <v>149</v>
      </c>
      <c r="H27" s="4" t="n">
        <v>22</v>
      </c>
      <c r="I27" s="4" t="s">
        <v>150</v>
      </c>
      <c r="J27" s="4" t="n">
        <f aca="false">LEN(I27)</f>
        <v>140</v>
      </c>
      <c r="K27" s="4" t="s">
        <v>151</v>
      </c>
      <c r="L27" s="4" t="n">
        <v>2</v>
      </c>
      <c r="M27" s="4" t="s">
        <v>152</v>
      </c>
      <c r="N27" s="4" t="s">
        <v>153</v>
      </c>
      <c r="P27" s="4" t="n">
        <v>4193</v>
      </c>
      <c r="Q27" s="4" t="n">
        <v>12187</v>
      </c>
      <c r="R27" s="4" t="n">
        <v>82693</v>
      </c>
      <c r="S27" s="4" t="n">
        <v>79897</v>
      </c>
    </row>
    <row r="28" s="4" customFormat="true" ht="15" hidden="false" customHeight="false" outlineLevel="0" collapsed="false">
      <c r="A28" s="4" t="s">
        <v>154</v>
      </c>
      <c r="B28" s="4" t="s">
        <v>146</v>
      </c>
      <c r="C28" s="5" t="s">
        <v>121</v>
      </c>
      <c r="D28" s="6" t="s">
        <v>155</v>
      </c>
      <c r="E28" s="5" t="s">
        <v>24</v>
      </c>
      <c r="F28" s="7" t="s">
        <v>156</v>
      </c>
      <c r="G28" s="4" t="s">
        <v>157</v>
      </c>
      <c r="H28" s="4" t="n">
        <v>21</v>
      </c>
      <c r="I28" s="4" t="s">
        <v>158</v>
      </c>
      <c r="J28" s="4" t="n">
        <f aca="false">LEN(I28)</f>
        <v>140</v>
      </c>
      <c r="K28" s="4" t="s">
        <v>151</v>
      </c>
      <c r="L28" s="4" t="n">
        <v>2</v>
      </c>
      <c r="M28" s="4" t="s">
        <v>159</v>
      </c>
      <c r="N28" s="4" t="s">
        <v>153</v>
      </c>
      <c r="P28" s="4" t="n">
        <v>3077</v>
      </c>
      <c r="Q28" s="4" t="n">
        <v>3609</v>
      </c>
      <c r="R28" s="4" t="n">
        <v>5370</v>
      </c>
      <c r="S28" s="4" t="n">
        <v>14089</v>
      </c>
    </row>
    <row r="29" s="4" customFormat="true" ht="15" hidden="false" customHeight="false" outlineLevel="0" collapsed="false">
      <c r="A29" s="4" t="s">
        <v>160</v>
      </c>
      <c r="B29" s="4" t="s">
        <v>146</v>
      </c>
      <c r="C29" s="5" t="s">
        <v>33</v>
      </c>
      <c r="D29" s="6" t="s">
        <v>161</v>
      </c>
      <c r="E29" s="5" t="s">
        <v>59</v>
      </c>
      <c r="F29" s="7" t="s">
        <v>156</v>
      </c>
      <c r="G29" s="4" t="s">
        <v>157</v>
      </c>
      <c r="H29" s="4" t="n">
        <v>21</v>
      </c>
      <c r="I29" s="4" t="s">
        <v>162</v>
      </c>
      <c r="J29" s="4" t="n">
        <f aca="false">LEN(I29)</f>
        <v>180</v>
      </c>
      <c r="K29" s="4" t="s">
        <v>151</v>
      </c>
      <c r="L29" s="4" t="n">
        <v>2</v>
      </c>
      <c r="M29" s="4" t="s">
        <v>159</v>
      </c>
      <c r="N29" s="4" t="s">
        <v>153</v>
      </c>
      <c r="P29" s="4" t="n">
        <v>3077</v>
      </c>
      <c r="Q29" s="4" t="n">
        <v>3609</v>
      </c>
      <c r="R29" s="4" t="n">
        <v>5370</v>
      </c>
      <c r="S29" s="4" t="n">
        <v>14089</v>
      </c>
    </row>
    <row r="30" s="4" customFormat="true" ht="15" hidden="false" customHeight="false" outlineLevel="0" collapsed="false">
      <c r="A30" s="4" t="s">
        <v>163</v>
      </c>
      <c r="B30" s="4" t="s">
        <v>146</v>
      </c>
      <c r="C30" s="5" t="s">
        <v>33</v>
      </c>
      <c r="D30" s="6" t="s">
        <v>164</v>
      </c>
      <c r="E30" s="5" t="s">
        <v>59</v>
      </c>
      <c r="F30" s="4" t="s">
        <v>165</v>
      </c>
      <c r="G30" s="4" t="s">
        <v>166</v>
      </c>
      <c r="H30" s="4" t="n">
        <v>22</v>
      </c>
      <c r="I30" s="4" t="s">
        <v>167</v>
      </c>
      <c r="J30" s="4" t="n">
        <f aca="false">LEN(I30)</f>
        <v>220</v>
      </c>
      <c r="K30" s="4" t="s">
        <v>151</v>
      </c>
      <c r="L30" s="4" t="n">
        <v>2</v>
      </c>
      <c r="M30" s="4" t="s">
        <v>168</v>
      </c>
      <c r="N30" s="4" t="s">
        <v>153</v>
      </c>
      <c r="P30" s="4" t="n">
        <v>45</v>
      </c>
      <c r="Q30" s="4" t="n">
        <v>971</v>
      </c>
      <c r="R30" s="4" t="n">
        <v>59200</v>
      </c>
      <c r="S30" s="4" t="n">
        <v>105477</v>
      </c>
    </row>
    <row r="31" s="4" customFormat="true" ht="15" hidden="false" customHeight="false" outlineLevel="0" collapsed="false">
      <c r="A31" s="4" t="s">
        <v>169</v>
      </c>
      <c r="B31" s="4" t="s">
        <v>146</v>
      </c>
      <c r="C31" s="5" t="s">
        <v>33</v>
      </c>
      <c r="D31" s="6" t="s">
        <v>170</v>
      </c>
      <c r="E31" s="5" t="s">
        <v>59</v>
      </c>
      <c r="F31" s="4" t="s">
        <v>148</v>
      </c>
      <c r="G31" s="4" t="s">
        <v>149</v>
      </c>
      <c r="H31" s="4" t="n">
        <v>22</v>
      </c>
      <c r="I31" s="4" t="s">
        <v>171</v>
      </c>
      <c r="J31" s="4" t="n">
        <f aca="false">LEN(I31)</f>
        <v>100</v>
      </c>
      <c r="K31" s="4" t="s">
        <v>151</v>
      </c>
      <c r="L31" s="4" t="n">
        <v>2</v>
      </c>
      <c r="M31" s="4" t="s">
        <v>152</v>
      </c>
      <c r="N31" s="4" t="s">
        <v>153</v>
      </c>
      <c r="P31" s="4" t="n">
        <v>4193</v>
      </c>
      <c r="Q31" s="4" t="n">
        <v>12187</v>
      </c>
      <c r="R31" s="4" t="n">
        <v>82693</v>
      </c>
      <c r="S31" s="4" t="n">
        <v>79897</v>
      </c>
    </row>
    <row r="32" s="4" customFormat="true" ht="15" hidden="false" customHeight="false" outlineLevel="0" collapsed="false">
      <c r="A32" s="4" t="s">
        <v>172</v>
      </c>
      <c r="B32" s="4" t="s">
        <v>146</v>
      </c>
      <c r="C32" s="5" t="s">
        <v>67</v>
      </c>
      <c r="D32" s="6" t="s">
        <v>173</v>
      </c>
      <c r="E32" s="5" t="s">
        <v>59</v>
      </c>
      <c r="F32" s="7" t="s">
        <v>156</v>
      </c>
      <c r="G32" s="4" t="s">
        <v>157</v>
      </c>
      <c r="H32" s="4" t="n">
        <v>21</v>
      </c>
      <c r="I32" s="4" t="s">
        <v>174</v>
      </c>
      <c r="J32" s="4" t="n">
        <f aca="false">LEN(I32)</f>
        <v>120</v>
      </c>
      <c r="K32" s="4" t="s">
        <v>151</v>
      </c>
      <c r="L32" s="4" t="n">
        <v>2</v>
      </c>
      <c r="M32" s="4" t="s">
        <v>159</v>
      </c>
      <c r="N32" s="4" t="s">
        <v>153</v>
      </c>
      <c r="P32" s="4" t="n">
        <v>3077</v>
      </c>
      <c r="Q32" s="4" t="n">
        <v>3609</v>
      </c>
      <c r="R32" s="4" t="n">
        <v>5370</v>
      </c>
      <c r="S32" s="4" t="n">
        <v>14089</v>
      </c>
    </row>
    <row r="33" s="4" customFormat="true" ht="15" hidden="false" customHeight="false" outlineLevel="0" collapsed="false">
      <c r="A33" s="4" t="s">
        <v>175</v>
      </c>
      <c r="B33" s="4" t="s">
        <v>146</v>
      </c>
      <c r="C33" s="5" t="s">
        <v>67</v>
      </c>
      <c r="D33" s="6" t="s">
        <v>176</v>
      </c>
      <c r="E33" s="5" t="s">
        <v>59</v>
      </c>
      <c r="F33" s="7" t="s">
        <v>156</v>
      </c>
      <c r="G33" s="4" t="s">
        <v>157</v>
      </c>
      <c r="H33" s="4" t="n">
        <v>21</v>
      </c>
      <c r="I33" s="4" t="s">
        <v>177</v>
      </c>
      <c r="J33" s="4" t="n">
        <f aca="false">LEN(I33)</f>
        <v>120</v>
      </c>
      <c r="K33" s="4" t="s">
        <v>151</v>
      </c>
      <c r="L33" s="4" t="n">
        <v>2</v>
      </c>
      <c r="M33" s="4" t="s">
        <v>159</v>
      </c>
      <c r="N33" s="4" t="s">
        <v>153</v>
      </c>
      <c r="P33" s="4" t="n">
        <v>3077</v>
      </c>
      <c r="Q33" s="4" t="n">
        <v>3609</v>
      </c>
      <c r="R33" s="4" t="n">
        <v>5370</v>
      </c>
      <c r="S33" s="4" t="n">
        <v>14089</v>
      </c>
    </row>
    <row r="34" s="4" customFormat="true" ht="15" hidden="false" customHeight="false" outlineLevel="0" collapsed="false">
      <c r="A34" s="4" t="s">
        <v>178</v>
      </c>
      <c r="B34" s="4" t="s">
        <v>146</v>
      </c>
      <c r="C34" s="5" t="s">
        <v>71</v>
      </c>
      <c r="D34" s="6" t="s">
        <v>179</v>
      </c>
      <c r="E34" s="5" t="s">
        <v>59</v>
      </c>
      <c r="F34" s="4" t="s">
        <v>165</v>
      </c>
      <c r="G34" s="4" t="s">
        <v>166</v>
      </c>
      <c r="H34" s="4" t="n">
        <v>22</v>
      </c>
      <c r="I34" s="4" t="s">
        <v>180</v>
      </c>
      <c r="J34" s="4" t="n">
        <f aca="false">LEN(I34)</f>
        <v>140</v>
      </c>
      <c r="K34" s="4" t="s">
        <v>151</v>
      </c>
      <c r="L34" s="4" t="n">
        <v>2</v>
      </c>
      <c r="M34" s="4" t="s">
        <v>168</v>
      </c>
      <c r="N34" s="4" t="s">
        <v>153</v>
      </c>
      <c r="P34" s="4" t="n">
        <v>45</v>
      </c>
      <c r="Q34" s="4" t="n">
        <v>971</v>
      </c>
      <c r="R34" s="4" t="n">
        <v>59200</v>
      </c>
      <c r="S34" s="4" t="n">
        <v>105477</v>
      </c>
    </row>
    <row r="35" s="4" customFormat="true" ht="15" hidden="false" customHeight="false" outlineLevel="0" collapsed="false">
      <c r="A35" s="4" t="s">
        <v>181</v>
      </c>
      <c r="B35" s="4" t="s">
        <v>146</v>
      </c>
      <c r="C35" s="5" t="s">
        <v>107</v>
      </c>
      <c r="D35" s="6" t="s">
        <v>182</v>
      </c>
      <c r="E35" s="5" t="s">
        <v>59</v>
      </c>
      <c r="F35" s="4" t="s">
        <v>148</v>
      </c>
      <c r="G35" s="4" t="s">
        <v>149</v>
      </c>
      <c r="H35" s="4" t="n">
        <v>22</v>
      </c>
      <c r="I35" s="4" t="s">
        <v>183</v>
      </c>
      <c r="J35" s="4" t="n">
        <f aca="false">LEN(I35)</f>
        <v>120</v>
      </c>
      <c r="K35" s="4" t="s">
        <v>151</v>
      </c>
      <c r="L35" s="4" t="n">
        <v>2</v>
      </c>
      <c r="M35" s="4" t="s">
        <v>152</v>
      </c>
      <c r="N35" s="4" t="s">
        <v>153</v>
      </c>
      <c r="P35" s="4" t="n">
        <v>4193</v>
      </c>
      <c r="Q35" s="4" t="n">
        <v>12187</v>
      </c>
      <c r="R35" s="4" t="n">
        <v>82693</v>
      </c>
      <c r="S35" s="4" t="n">
        <v>79897</v>
      </c>
    </row>
    <row r="36" s="4" customFormat="true" ht="15" hidden="false" customHeight="false" outlineLevel="0" collapsed="false">
      <c r="A36" s="4" t="s">
        <v>184</v>
      </c>
      <c r="B36" s="4" t="s">
        <v>146</v>
      </c>
      <c r="C36" s="5" t="s">
        <v>22</v>
      </c>
      <c r="D36" s="6" t="s">
        <v>185</v>
      </c>
      <c r="E36" s="5" t="s">
        <v>59</v>
      </c>
      <c r="F36" s="4" t="s">
        <v>165</v>
      </c>
      <c r="G36" s="4" t="s">
        <v>166</v>
      </c>
      <c r="H36" s="4" t="n">
        <v>22</v>
      </c>
      <c r="I36" s="4" t="s">
        <v>186</v>
      </c>
      <c r="J36" s="4" t="n">
        <f aca="false">LEN(I36)</f>
        <v>120</v>
      </c>
      <c r="K36" s="4" t="s">
        <v>151</v>
      </c>
      <c r="L36" s="4" t="n">
        <v>2</v>
      </c>
      <c r="M36" s="4" t="s">
        <v>168</v>
      </c>
      <c r="N36" s="4" t="s">
        <v>153</v>
      </c>
      <c r="P36" s="4" t="n">
        <v>45</v>
      </c>
      <c r="Q36" s="4" t="n">
        <v>971</v>
      </c>
      <c r="R36" s="4" t="n">
        <v>59200</v>
      </c>
      <c r="S36" s="4" t="n">
        <v>105477</v>
      </c>
    </row>
    <row r="37" s="4" customFormat="true" ht="15" hidden="false" customHeight="false" outlineLevel="0" collapsed="false">
      <c r="A37" s="4" t="s">
        <v>187</v>
      </c>
      <c r="B37" s="4" t="s">
        <v>188</v>
      </c>
      <c r="C37" s="5" t="s">
        <v>121</v>
      </c>
      <c r="D37" s="6" t="s">
        <v>189</v>
      </c>
      <c r="E37" s="5" t="s">
        <v>59</v>
      </c>
      <c r="F37" s="4" t="s">
        <v>190</v>
      </c>
      <c r="G37" s="4" t="s">
        <v>191</v>
      </c>
      <c r="H37" s="4" t="n">
        <v>21</v>
      </c>
      <c r="I37" s="4" t="s">
        <v>192</v>
      </c>
      <c r="J37" s="4" t="n">
        <f aca="false">LEN(I37)</f>
        <v>100</v>
      </c>
      <c r="K37" s="4" t="s">
        <v>193</v>
      </c>
      <c r="L37" s="4" t="n">
        <v>1</v>
      </c>
      <c r="M37" s="4" t="s">
        <v>194</v>
      </c>
      <c r="N37" s="4" t="s">
        <v>195</v>
      </c>
      <c r="P37" s="4" t="n">
        <v>36</v>
      </c>
      <c r="Q37" s="4" t="n">
        <v>72</v>
      </c>
      <c r="R37" s="4" t="n">
        <v>228</v>
      </c>
      <c r="S37" s="4" t="n">
        <v>73</v>
      </c>
    </row>
    <row r="38" s="4" customFormat="true" ht="15" hidden="false" customHeight="false" outlineLevel="0" collapsed="false">
      <c r="A38" s="4" t="s">
        <v>196</v>
      </c>
      <c r="B38" s="4" t="s">
        <v>188</v>
      </c>
      <c r="C38" s="5" t="s">
        <v>33</v>
      </c>
      <c r="D38" s="6" t="s">
        <v>197</v>
      </c>
      <c r="E38" s="5" t="s">
        <v>59</v>
      </c>
      <c r="F38" s="4" t="s">
        <v>198</v>
      </c>
      <c r="G38" s="4" t="s">
        <v>199</v>
      </c>
      <c r="H38" s="4" t="n">
        <v>21</v>
      </c>
      <c r="I38" s="4" t="s">
        <v>200</v>
      </c>
      <c r="J38" s="4" t="n">
        <f aca="false">LEN(I38)</f>
        <v>120</v>
      </c>
      <c r="K38" s="4" t="s">
        <v>201</v>
      </c>
      <c r="L38" s="4" t="n">
        <v>7</v>
      </c>
      <c r="M38" s="4" t="s">
        <v>202</v>
      </c>
      <c r="N38" s="7" t="s">
        <v>203</v>
      </c>
      <c r="P38" s="4" t="n">
        <v>44</v>
      </c>
      <c r="Q38" s="4" t="n">
        <v>52</v>
      </c>
      <c r="R38" s="4" t="n">
        <v>52</v>
      </c>
      <c r="S38" s="4" t="n">
        <v>21</v>
      </c>
    </row>
    <row r="39" s="4" customFormat="true" ht="15" hidden="false" customHeight="false" outlineLevel="0" collapsed="false">
      <c r="A39" s="4" t="s">
        <v>204</v>
      </c>
      <c r="B39" s="4" t="s">
        <v>188</v>
      </c>
      <c r="C39" s="5" t="s">
        <v>107</v>
      </c>
      <c r="D39" s="6" t="s">
        <v>205</v>
      </c>
      <c r="E39" s="5" t="s">
        <v>59</v>
      </c>
      <c r="F39" s="4" t="s">
        <v>206</v>
      </c>
      <c r="G39" s="4" t="s">
        <v>207</v>
      </c>
      <c r="H39" s="4" t="n">
        <v>21</v>
      </c>
      <c r="I39" s="4" t="s">
        <v>208</v>
      </c>
      <c r="J39" s="4" t="n">
        <f aca="false">LEN(I39)</f>
        <v>100</v>
      </c>
      <c r="K39" s="4" t="s">
        <v>209</v>
      </c>
      <c r="L39" s="4" t="n">
        <v>2</v>
      </c>
      <c r="M39" s="4" t="s">
        <v>210</v>
      </c>
      <c r="N39" s="4" t="s">
        <v>211</v>
      </c>
      <c r="P39" s="4" t="n">
        <v>138</v>
      </c>
      <c r="Q39" s="4" t="n">
        <v>223</v>
      </c>
      <c r="R39" s="4" t="n">
        <v>88</v>
      </c>
      <c r="S39" s="4" t="n">
        <v>40</v>
      </c>
    </row>
    <row r="40" s="4" customFormat="true" ht="15" hidden="false" customHeight="false" outlineLevel="0" collapsed="false">
      <c r="A40" s="4" t="s">
        <v>212</v>
      </c>
      <c r="B40" s="4" t="s">
        <v>188</v>
      </c>
      <c r="C40" s="5" t="s">
        <v>22</v>
      </c>
      <c r="D40" s="6" t="s">
        <v>213</v>
      </c>
      <c r="E40" s="5" t="s">
        <v>59</v>
      </c>
      <c r="F40" s="7" t="s">
        <v>214</v>
      </c>
      <c r="G40" s="4" t="s">
        <v>215</v>
      </c>
      <c r="H40" s="4" t="n">
        <v>21</v>
      </c>
      <c r="I40" s="4" t="s">
        <v>216</v>
      </c>
      <c r="J40" s="4" t="n">
        <f aca="false">LEN(I40)</f>
        <v>160</v>
      </c>
      <c r="K40" s="4" t="s">
        <v>209</v>
      </c>
      <c r="L40" s="4" t="n">
        <v>2</v>
      </c>
      <c r="M40" s="4" t="s">
        <v>217</v>
      </c>
      <c r="N40" s="4" t="s">
        <v>211</v>
      </c>
      <c r="P40" s="4" t="n">
        <v>2</v>
      </c>
      <c r="Q40" s="4" t="n">
        <v>13</v>
      </c>
      <c r="R40" s="4" t="n">
        <v>37</v>
      </c>
      <c r="S40" s="4" t="n">
        <v>17</v>
      </c>
    </row>
    <row r="41" s="4" customFormat="true" ht="15" hidden="false" customHeight="false" outlineLevel="0" collapsed="false">
      <c r="A41" s="4" t="s">
        <v>218</v>
      </c>
      <c r="B41" s="4" t="s">
        <v>219</v>
      </c>
      <c r="C41" s="5" t="s">
        <v>121</v>
      </c>
      <c r="D41" s="6" t="s">
        <v>220</v>
      </c>
      <c r="E41" s="5" t="s">
        <v>24</v>
      </c>
      <c r="F41" s="4" t="s">
        <v>221</v>
      </c>
      <c r="G41" s="4" t="s">
        <v>222</v>
      </c>
      <c r="H41" s="4" t="n">
        <v>21</v>
      </c>
      <c r="I41" s="4" t="s">
        <v>223</v>
      </c>
      <c r="J41" s="4" t="n">
        <f aca="false">LEN(I41)</f>
        <v>120</v>
      </c>
      <c r="K41" s="4" t="s">
        <v>224</v>
      </c>
      <c r="L41" s="4" t="n">
        <v>11</v>
      </c>
      <c r="M41" s="4" t="s">
        <v>225</v>
      </c>
      <c r="N41" s="7" t="s">
        <v>226</v>
      </c>
      <c r="O41" s="7" t="s">
        <v>227</v>
      </c>
      <c r="P41" s="4" t="n">
        <v>3124</v>
      </c>
      <c r="Q41" s="4" t="n">
        <v>1695</v>
      </c>
      <c r="R41" s="4" t="n">
        <v>944</v>
      </c>
      <c r="S41" s="4" t="n">
        <v>413</v>
      </c>
    </row>
    <row r="42" s="4" customFormat="true" ht="15" hidden="false" customHeight="false" outlineLevel="0" collapsed="false">
      <c r="A42" s="4" t="s">
        <v>228</v>
      </c>
      <c r="B42" s="4" t="s">
        <v>219</v>
      </c>
      <c r="C42" s="5" t="s">
        <v>121</v>
      </c>
      <c r="D42" s="6" t="s">
        <v>229</v>
      </c>
      <c r="E42" s="5" t="s">
        <v>24</v>
      </c>
      <c r="F42" s="7" t="s">
        <v>230</v>
      </c>
      <c r="G42" s="4" t="s">
        <v>231</v>
      </c>
      <c r="H42" s="4" t="n">
        <v>21</v>
      </c>
      <c r="I42" s="4" t="s">
        <v>232</v>
      </c>
      <c r="J42" s="4" t="n">
        <f aca="false">LEN(I42)</f>
        <v>100</v>
      </c>
      <c r="K42" s="4" t="s">
        <v>233</v>
      </c>
      <c r="L42" s="4" t="n">
        <v>8</v>
      </c>
      <c r="M42" s="4" t="s">
        <v>234</v>
      </c>
      <c r="N42" s="4" t="s">
        <v>235</v>
      </c>
      <c r="O42" s="7" t="s">
        <v>236</v>
      </c>
      <c r="P42" s="4" t="n">
        <v>336</v>
      </c>
      <c r="Q42" s="4" t="n">
        <v>512</v>
      </c>
      <c r="R42" s="4" t="n">
        <v>3422</v>
      </c>
      <c r="S42" s="4" t="n">
        <v>2362</v>
      </c>
    </row>
    <row r="43" s="4" customFormat="true" ht="15" hidden="false" customHeight="false" outlineLevel="0" collapsed="false">
      <c r="A43" s="4" t="s">
        <v>237</v>
      </c>
      <c r="B43" s="4" t="s">
        <v>219</v>
      </c>
      <c r="C43" s="5" t="s">
        <v>121</v>
      </c>
      <c r="D43" s="6" t="s">
        <v>238</v>
      </c>
      <c r="E43" s="5" t="s">
        <v>24</v>
      </c>
      <c r="F43" s="7" t="s">
        <v>230</v>
      </c>
      <c r="G43" s="4" t="s">
        <v>231</v>
      </c>
      <c r="H43" s="4" t="n">
        <v>21</v>
      </c>
      <c r="I43" s="4" t="s">
        <v>239</v>
      </c>
      <c r="J43" s="4" t="n">
        <f aca="false">LEN(I43)</f>
        <v>120</v>
      </c>
      <c r="K43" s="4" t="s">
        <v>233</v>
      </c>
      <c r="L43" s="4" t="n">
        <v>8</v>
      </c>
      <c r="M43" s="4" t="s">
        <v>234</v>
      </c>
      <c r="N43" s="4" t="s">
        <v>235</v>
      </c>
      <c r="O43" s="7" t="s">
        <v>236</v>
      </c>
      <c r="P43" s="4" t="n">
        <v>336</v>
      </c>
      <c r="Q43" s="4" t="n">
        <v>512</v>
      </c>
      <c r="R43" s="4" t="n">
        <v>3422</v>
      </c>
      <c r="S43" s="4" t="n">
        <v>2362</v>
      </c>
    </row>
    <row r="44" s="4" customFormat="true" ht="15" hidden="false" customHeight="false" outlineLevel="0" collapsed="false">
      <c r="A44" s="4" t="s">
        <v>240</v>
      </c>
      <c r="B44" s="4" t="s">
        <v>219</v>
      </c>
      <c r="C44" s="5" t="s">
        <v>67</v>
      </c>
      <c r="D44" s="6" t="s">
        <v>241</v>
      </c>
      <c r="E44" s="5" t="s">
        <v>24</v>
      </c>
      <c r="F44" s="4" t="s">
        <v>221</v>
      </c>
      <c r="G44" s="4" t="s">
        <v>222</v>
      </c>
      <c r="H44" s="4" t="n">
        <v>21</v>
      </c>
      <c r="I44" s="4" t="s">
        <v>242</v>
      </c>
      <c r="J44" s="4" t="n">
        <f aca="false">LEN(I44)</f>
        <v>120</v>
      </c>
      <c r="K44" s="4" t="s">
        <v>224</v>
      </c>
      <c r="L44" s="4" t="n">
        <v>11</v>
      </c>
      <c r="M44" s="4" t="s">
        <v>225</v>
      </c>
      <c r="N44" s="7" t="s">
        <v>226</v>
      </c>
      <c r="O44" s="7" t="s">
        <v>227</v>
      </c>
      <c r="P44" s="4" t="n">
        <v>3124</v>
      </c>
      <c r="Q44" s="4" t="n">
        <v>1695</v>
      </c>
      <c r="R44" s="4" t="n">
        <v>944</v>
      </c>
      <c r="S44" s="4" t="n">
        <v>413</v>
      </c>
    </row>
    <row r="45" s="4" customFormat="true" ht="15" hidden="false" customHeight="false" outlineLevel="0" collapsed="false">
      <c r="A45" s="4" t="s">
        <v>243</v>
      </c>
      <c r="B45" s="4" t="s">
        <v>219</v>
      </c>
      <c r="C45" s="5" t="s">
        <v>67</v>
      </c>
      <c r="D45" s="6" t="s">
        <v>244</v>
      </c>
      <c r="E45" s="5" t="s">
        <v>24</v>
      </c>
      <c r="F45" s="7" t="s">
        <v>230</v>
      </c>
      <c r="G45" s="4" t="s">
        <v>231</v>
      </c>
      <c r="H45" s="4" t="n">
        <v>21</v>
      </c>
      <c r="I45" s="4" t="s">
        <v>245</v>
      </c>
      <c r="J45" s="4" t="n">
        <f aca="false">LEN(I45)</f>
        <v>140</v>
      </c>
      <c r="K45" s="4" t="s">
        <v>233</v>
      </c>
      <c r="L45" s="4" t="n">
        <v>8</v>
      </c>
      <c r="M45" s="4" t="s">
        <v>234</v>
      </c>
      <c r="N45" s="4" t="s">
        <v>235</v>
      </c>
      <c r="O45" s="7" t="s">
        <v>236</v>
      </c>
      <c r="P45" s="4" t="n">
        <v>336</v>
      </c>
      <c r="Q45" s="4" t="n">
        <v>512</v>
      </c>
      <c r="R45" s="4" t="n">
        <v>3422</v>
      </c>
      <c r="S45" s="4" t="n">
        <v>2362</v>
      </c>
    </row>
    <row r="46" s="4" customFormat="true" ht="15" hidden="false" customHeight="false" outlineLevel="0" collapsed="false">
      <c r="A46" s="4" t="s">
        <v>246</v>
      </c>
      <c r="B46" s="4" t="s">
        <v>219</v>
      </c>
      <c r="C46" s="5" t="s">
        <v>22</v>
      </c>
      <c r="D46" s="6" t="s">
        <v>247</v>
      </c>
      <c r="E46" s="5" t="s">
        <v>24</v>
      </c>
      <c r="F46" s="7" t="s">
        <v>230</v>
      </c>
      <c r="G46" s="4" t="s">
        <v>231</v>
      </c>
      <c r="H46" s="4" t="n">
        <v>21</v>
      </c>
      <c r="I46" s="4" t="s">
        <v>248</v>
      </c>
      <c r="J46" s="4" t="n">
        <f aca="false">LEN(I46)</f>
        <v>100</v>
      </c>
      <c r="K46" s="4" t="s">
        <v>233</v>
      </c>
      <c r="L46" s="4" t="n">
        <v>8</v>
      </c>
      <c r="M46" s="4" t="s">
        <v>234</v>
      </c>
      <c r="N46" s="4" t="s">
        <v>235</v>
      </c>
      <c r="O46" s="7" t="s">
        <v>236</v>
      </c>
      <c r="P46" s="4" t="n">
        <v>336</v>
      </c>
      <c r="Q46" s="4" t="n">
        <v>512</v>
      </c>
      <c r="R46" s="4" t="n">
        <v>3422</v>
      </c>
      <c r="S46" s="4" t="n">
        <v>2362</v>
      </c>
    </row>
    <row r="47" s="4" customFormat="true" ht="15" hidden="false" customHeight="false" outlineLevel="0" collapsed="false">
      <c r="A47" s="4" t="s">
        <v>249</v>
      </c>
      <c r="B47" s="4" t="s">
        <v>219</v>
      </c>
      <c r="C47" s="5" t="s">
        <v>250</v>
      </c>
      <c r="D47" s="6" t="s">
        <v>251</v>
      </c>
      <c r="E47" s="5" t="s">
        <v>24</v>
      </c>
      <c r="F47" s="7" t="s">
        <v>230</v>
      </c>
      <c r="G47" s="4" t="s">
        <v>231</v>
      </c>
      <c r="H47" s="4" t="n">
        <v>21</v>
      </c>
      <c r="I47" s="4" t="s">
        <v>252</v>
      </c>
      <c r="J47" s="4" t="n">
        <f aca="false">LEN(I47)</f>
        <v>100</v>
      </c>
      <c r="K47" s="4" t="s">
        <v>233</v>
      </c>
      <c r="L47" s="4" t="n">
        <v>8</v>
      </c>
      <c r="M47" s="4" t="s">
        <v>234</v>
      </c>
      <c r="N47" s="4" t="s">
        <v>235</v>
      </c>
      <c r="O47" s="7" t="s">
        <v>236</v>
      </c>
      <c r="P47" s="4" t="n">
        <v>336</v>
      </c>
      <c r="Q47" s="4" t="n">
        <v>512</v>
      </c>
      <c r="R47" s="4" t="n">
        <v>3422</v>
      </c>
      <c r="S47" s="4" t="n">
        <v>2362</v>
      </c>
    </row>
    <row r="48" s="4" customFormat="true" ht="15" hidden="false" customHeight="false" outlineLevel="0" collapsed="false">
      <c r="A48" s="4" t="s">
        <v>253</v>
      </c>
      <c r="B48" s="4" t="s">
        <v>219</v>
      </c>
      <c r="C48" s="5" t="s">
        <v>250</v>
      </c>
      <c r="D48" s="6" t="s">
        <v>254</v>
      </c>
      <c r="E48" s="5" t="s">
        <v>24</v>
      </c>
      <c r="F48" s="7" t="s">
        <v>230</v>
      </c>
      <c r="G48" s="4" t="s">
        <v>231</v>
      </c>
      <c r="H48" s="4" t="n">
        <v>21</v>
      </c>
      <c r="I48" s="4" t="s">
        <v>255</v>
      </c>
      <c r="J48" s="4" t="n">
        <f aca="false">LEN(I48)</f>
        <v>120</v>
      </c>
      <c r="K48" s="4" t="s">
        <v>233</v>
      </c>
      <c r="L48" s="4" t="n">
        <v>8</v>
      </c>
      <c r="M48" s="4" t="s">
        <v>234</v>
      </c>
      <c r="N48" s="4" t="s">
        <v>235</v>
      </c>
      <c r="O48" s="7" t="s">
        <v>236</v>
      </c>
      <c r="P48" s="4" t="n">
        <v>336</v>
      </c>
      <c r="Q48" s="4" t="n">
        <v>512</v>
      </c>
      <c r="R48" s="4" t="n">
        <v>3422</v>
      </c>
      <c r="S48" s="4" t="n">
        <v>2362</v>
      </c>
    </row>
    <row r="49" s="4" customFormat="true" ht="15" hidden="false" customHeight="false" outlineLevel="0" collapsed="false">
      <c r="A49" s="4" t="s">
        <v>256</v>
      </c>
      <c r="B49" s="4" t="s">
        <v>257</v>
      </c>
      <c r="C49" s="5" t="s">
        <v>82</v>
      </c>
      <c r="D49" s="6" t="s">
        <v>258</v>
      </c>
      <c r="E49" s="5" t="s">
        <v>59</v>
      </c>
      <c r="F49" s="4" t="s">
        <v>259</v>
      </c>
      <c r="G49" s="4" t="s">
        <v>260</v>
      </c>
      <c r="H49" s="4" t="n">
        <v>22</v>
      </c>
      <c r="I49" s="4" t="s">
        <v>261</v>
      </c>
      <c r="J49" s="4" t="n">
        <f aca="false">LEN(I49)</f>
        <v>120</v>
      </c>
      <c r="P49" s="4" t="n">
        <v>37</v>
      </c>
      <c r="Q49" s="4" t="n">
        <v>47</v>
      </c>
      <c r="R49" s="4" t="n">
        <v>10</v>
      </c>
      <c r="S49" s="4" t="n">
        <v>7</v>
      </c>
    </row>
    <row r="50" s="4" customFormat="true" ht="15" hidden="false" customHeight="false" outlineLevel="0" collapsed="false">
      <c r="A50" s="4" t="s">
        <v>262</v>
      </c>
      <c r="B50" s="4" t="s">
        <v>257</v>
      </c>
      <c r="C50" s="5" t="s">
        <v>82</v>
      </c>
      <c r="D50" s="6" t="s">
        <v>263</v>
      </c>
      <c r="E50" s="5" t="s">
        <v>59</v>
      </c>
      <c r="F50" s="4" t="s">
        <v>264</v>
      </c>
      <c r="G50" s="4" t="s">
        <v>265</v>
      </c>
      <c r="H50" s="4" t="n">
        <v>20</v>
      </c>
      <c r="I50" s="4" t="s">
        <v>266</v>
      </c>
      <c r="J50" s="4" t="n">
        <f aca="false">LEN(I50)</f>
        <v>100</v>
      </c>
      <c r="K50" s="4" t="s">
        <v>267</v>
      </c>
      <c r="L50" s="4" t="n">
        <v>3</v>
      </c>
      <c r="M50" s="4" t="s">
        <v>268</v>
      </c>
      <c r="N50" s="4" t="s">
        <v>269</v>
      </c>
      <c r="P50" s="4" t="n">
        <v>5</v>
      </c>
      <c r="Q50" s="4" t="n">
        <v>2</v>
      </c>
      <c r="R50" s="4" t="n">
        <v>4</v>
      </c>
      <c r="S50" s="4" t="n">
        <v>1</v>
      </c>
    </row>
    <row r="51" s="4" customFormat="true" ht="15" hidden="false" customHeight="false" outlineLevel="0" collapsed="false">
      <c r="A51" s="4" t="s">
        <v>270</v>
      </c>
      <c r="B51" s="4" t="s">
        <v>257</v>
      </c>
      <c r="C51" s="5" t="s">
        <v>250</v>
      </c>
      <c r="D51" s="6" t="s">
        <v>271</v>
      </c>
      <c r="E51" s="5" t="s">
        <v>59</v>
      </c>
      <c r="F51" s="4" t="s">
        <v>259</v>
      </c>
      <c r="G51" s="4" t="s">
        <v>260</v>
      </c>
      <c r="H51" s="4" t="n">
        <v>22</v>
      </c>
      <c r="I51" s="4" t="s">
        <v>272</v>
      </c>
      <c r="J51" s="4" t="n">
        <f aca="false">LEN(I51)</f>
        <v>100</v>
      </c>
      <c r="P51" s="4" t="n">
        <v>37</v>
      </c>
      <c r="Q51" s="4" t="n">
        <v>47</v>
      </c>
      <c r="R51" s="4" t="n">
        <v>10</v>
      </c>
      <c r="S51" s="4" t="n">
        <v>7</v>
      </c>
    </row>
    <row r="52" s="4" customFormat="true" ht="15" hidden="false" customHeight="false" outlineLevel="0" collapsed="false">
      <c r="A52" s="4" t="s">
        <v>273</v>
      </c>
      <c r="B52" s="4" t="s">
        <v>274</v>
      </c>
      <c r="C52" s="5" t="s">
        <v>57</v>
      </c>
      <c r="D52" s="6" t="s">
        <v>275</v>
      </c>
      <c r="E52" s="5" t="s">
        <v>24</v>
      </c>
      <c r="F52" s="4" t="s">
        <v>276</v>
      </c>
      <c r="G52" s="4" t="s">
        <v>277</v>
      </c>
      <c r="H52" s="4" t="n">
        <v>21</v>
      </c>
      <c r="I52" s="4" t="s">
        <v>278</v>
      </c>
      <c r="J52" s="4" t="n">
        <f aca="false">LEN(I52)</f>
        <v>160</v>
      </c>
      <c r="K52" s="4" t="s">
        <v>279</v>
      </c>
      <c r="L52" s="4" t="n">
        <v>4</v>
      </c>
      <c r="M52" s="4" t="s">
        <v>280</v>
      </c>
      <c r="N52" s="7" t="s">
        <v>281</v>
      </c>
      <c r="O52" s="4" t="s">
        <v>282</v>
      </c>
      <c r="P52" s="4" t="n">
        <v>117</v>
      </c>
      <c r="Q52" s="4" t="n">
        <v>253</v>
      </c>
      <c r="R52" s="4" t="n">
        <v>548</v>
      </c>
      <c r="S52" s="4" t="n">
        <v>211</v>
      </c>
    </row>
    <row r="53" s="4" customFormat="true" ht="15" hidden="false" customHeight="false" outlineLevel="0" collapsed="false">
      <c r="A53" s="4" t="s">
        <v>283</v>
      </c>
      <c r="B53" s="4" t="s">
        <v>274</v>
      </c>
      <c r="C53" s="5" t="s">
        <v>67</v>
      </c>
      <c r="D53" s="6" t="s">
        <v>284</v>
      </c>
      <c r="E53" s="5" t="s">
        <v>24</v>
      </c>
      <c r="F53" s="4" t="s">
        <v>276</v>
      </c>
      <c r="G53" s="4" t="s">
        <v>277</v>
      </c>
      <c r="H53" s="4" t="n">
        <v>21</v>
      </c>
      <c r="I53" s="4" t="s">
        <v>285</v>
      </c>
      <c r="J53" s="4" t="n">
        <f aca="false">LEN(I53)</f>
        <v>160</v>
      </c>
      <c r="K53" s="4" t="s">
        <v>279</v>
      </c>
      <c r="L53" s="4" t="n">
        <v>4</v>
      </c>
      <c r="M53" s="4" t="s">
        <v>280</v>
      </c>
      <c r="N53" s="7" t="s">
        <v>281</v>
      </c>
      <c r="O53" s="4" t="s">
        <v>282</v>
      </c>
      <c r="P53" s="4" t="n">
        <v>117</v>
      </c>
      <c r="Q53" s="4" t="n">
        <v>253</v>
      </c>
      <c r="R53" s="4" t="n">
        <v>548</v>
      </c>
      <c r="S53" s="4" t="n">
        <v>211</v>
      </c>
    </row>
    <row r="54" s="4" customFormat="true" ht="15" hidden="false" customHeight="false" outlineLevel="0" collapsed="false">
      <c r="A54" s="4" t="s">
        <v>286</v>
      </c>
      <c r="B54" s="4" t="s">
        <v>274</v>
      </c>
      <c r="C54" s="5" t="s">
        <v>71</v>
      </c>
      <c r="D54" s="6" t="s">
        <v>287</v>
      </c>
      <c r="E54" s="5" t="s">
        <v>24</v>
      </c>
      <c r="F54" s="4" t="s">
        <v>276</v>
      </c>
      <c r="G54" s="4" t="s">
        <v>277</v>
      </c>
      <c r="H54" s="4" t="n">
        <v>21</v>
      </c>
      <c r="I54" s="4" t="s">
        <v>288</v>
      </c>
      <c r="J54" s="4" t="n">
        <f aca="false">LEN(I54)</f>
        <v>100</v>
      </c>
      <c r="K54" s="4" t="s">
        <v>279</v>
      </c>
      <c r="L54" s="4" t="n">
        <v>4</v>
      </c>
      <c r="M54" s="4" t="s">
        <v>280</v>
      </c>
      <c r="N54" s="7" t="s">
        <v>281</v>
      </c>
      <c r="O54" s="4" t="s">
        <v>282</v>
      </c>
      <c r="P54" s="4" t="n">
        <v>117</v>
      </c>
      <c r="Q54" s="4" t="n">
        <v>253</v>
      </c>
      <c r="R54" s="4" t="n">
        <v>548</v>
      </c>
      <c r="S54" s="4" t="n">
        <v>211</v>
      </c>
    </row>
    <row r="55" s="4" customFormat="true" ht="15" hidden="false" customHeight="false" outlineLevel="0" collapsed="false">
      <c r="A55" s="4" t="s">
        <v>289</v>
      </c>
      <c r="B55" s="4" t="s">
        <v>290</v>
      </c>
      <c r="C55" s="5" t="s">
        <v>121</v>
      </c>
      <c r="D55" s="6" t="s">
        <v>291</v>
      </c>
      <c r="E55" s="5" t="s">
        <v>59</v>
      </c>
      <c r="F55" s="7" t="s">
        <v>292</v>
      </c>
      <c r="G55" s="4" t="s">
        <v>293</v>
      </c>
      <c r="H55" s="4" t="n">
        <v>21</v>
      </c>
      <c r="I55" s="4" t="s">
        <v>294</v>
      </c>
      <c r="J55" s="4" t="n">
        <f aca="false">LEN(I55)</f>
        <v>200</v>
      </c>
      <c r="K55" s="4" t="s">
        <v>295</v>
      </c>
      <c r="L55" s="4" t="n">
        <v>1</v>
      </c>
      <c r="M55" s="4" t="s">
        <v>296</v>
      </c>
      <c r="N55" s="4" t="s">
        <v>297</v>
      </c>
      <c r="O55" s="4" t="s">
        <v>298</v>
      </c>
      <c r="P55" s="4" t="n">
        <v>320</v>
      </c>
      <c r="Q55" s="4" t="n">
        <v>169</v>
      </c>
      <c r="R55" s="4" t="n">
        <v>73</v>
      </c>
      <c r="S55" s="4" t="n">
        <v>76</v>
      </c>
    </row>
    <row r="56" s="4" customFormat="true" ht="15" hidden="false" customHeight="false" outlineLevel="0" collapsed="false">
      <c r="A56" s="4" t="s">
        <v>299</v>
      </c>
      <c r="B56" s="4" t="s">
        <v>290</v>
      </c>
      <c r="C56" s="5" t="s">
        <v>67</v>
      </c>
      <c r="D56" s="6" t="s">
        <v>300</v>
      </c>
      <c r="E56" s="5" t="s">
        <v>59</v>
      </c>
      <c r="F56" s="7" t="s">
        <v>292</v>
      </c>
      <c r="G56" s="4" t="s">
        <v>293</v>
      </c>
      <c r="H56" s="4" t="n">
        <v>21</v>
      </c>
      <c r="I56" s="4" t="s">
        <v>301</v>
      </c>
      <c r="J56" s="4" t="n">
        <f aca="false">LEN(I56)</f>
        <v>220</v>
      </c>
      <c r="K56" s="4" t="s">
        <v>295</v>
      </c>
      <c r="L56" s="4" t="n">
        <v>1</v>
      </c>
      <c r="M56" s="4" t="s">
        <v>296</v>
      </c>
      <c r="N56" s="4" t="s">
        <v>297</v>
      </c>
      <c r="O56" s="4" t="s">
        <v>298</v>
      </c>
      <c r="P56" s="4" t="n">
        <v>320</v>
      </c>
      <c r="Q56" s="4" t="n">
        <v>169</v>
      </c>
      <c r="R56" s="4" t="n">
        <v>73</v>
      </c>
      <c r="S56" s="4" t="n">
        <v>76</v>
      </c>
    </row>
    <row r="57" s="4" customFormat="true" ht="15" hidden="false" customHeight="false" outlineLevel="0" collapsed="false">
      <c r="A57" s="4" t="s">
        <v>302</v>
      </c>
      <c r="B57" s="4" t="s">
        <v>303</v>
      </c>
      <c r="C57" s="5" t="s">
        <v>82</v>
      </c>
      <c r="D57" s="6" t="s">
        <v>304</v>
      </c>
      <c r="E57" s="5" t="s">
        <v>59</v>
      </c>
      <c r="F57" s="7" t="s">
        <v>305</v>
      </c>
      <c r="G57" s="4" t="s">
        <v>306</v>
      </c>
      <c r="H57" s="4" t="n">
        <v>21</v>
      </c>
      <c r="I57" s="4" t="s">
        <v>307</v>
      </c>
      <c r="J57" s="4" t="n">
        <f aca="false">LEN(I57)</f>
        <v>120</v>
      </c>
      <c r="K57" s="4" t="s">
        <v>308</v>
      </c>
      <c r="L57" s="4" t="n">
        <v>3</v>
      </c>
      <c r="M57" s="4" t="s">
        <v>309</v>
      </c>
      <c r="N57" s="4" t="s">
        <v>310</v>
      </c>
      <c r="O57" s="4" t="s">
        <v>311</v>
      </c>
      <c r="P57" s="4" t="n">
        <v>3</v>
      </c>
      <c r="Q57" s="4" t="n">
        <v>58</v>
      </c>
      <c r="R57" s="4" t="n">
        <v>75</v>
      </c>
      <c r="S57" s="4" t="n">
        <v>72</v>
      </c>
    </row>
    <row r="58" s="4" customFormat="true" ht="15" hidden="false" customHeight="false" outlineLevel="0" collapsed="false">
      <c r="A58" s="4" t="s">
        <v>312</v>
      </c>
      <c r="B58" s="4" t="s">
        <v>303</v>
      </c>
      <c r="C58" s="5" t="s">
        <v>33</v>
      </c>
      <c r="D58" s="6" t="s">
        <v>313</v>
      </c>
      <c r="E58" s="5" t="s">
        <v>59</v>
      </c>
      <c r="F58" s="7" t="s">
        <v>305</v>
      </c>
      <c r="G58" s="4" t="s">
        <v>306</v>
      </c>
      <c r="H58" s="4" t="n">
        <v>21</v>
      </c>
      <c r="I58" s="4" t="s">
        <v>314</v>
      </c>
      <c r="J58" s="4" t="n">
        <f aca="false">LEN(I58)</f>
        <v>140</v>
      </c>
      <c r="K58" s="4" t="s">
        <v>308</v>
      </c>
      <c r="L58" s="4" t="n">
        <v>3</v>
      </c>
      <c r="M58" s="4" t="s">
        <v>309</v>
      </c>
      <c r="N58" s="4" t="s">
        <v>310</v>
      </c>
      <c r="O58" s="4" t="s">
        <v>311</v>
      </c>
      <c r="P58" s="4" t="n">
        <v>3</v>
      </c>
      <c r="Q58" s="4" t="n">
        <v>58</v>
      </c>
      <c r="R58" s="4" t="n">
        <v>75</v>
      </c>
      <c r="S58" s="4" t="n">
        <v>72</v>
      </c>
    </row>
    <row r="59" s="4" customFormat="true" ht="15" hidden="false" customHeight="false" outlineLevel="0" collapsed="false">
      <c r="A59" s="4" t="s">
        <v>315</v>
      </c>
      <c r="B59" s="4" t="s">
        <v>303</v>
      </c>
      <c r="C59" s="5" t="s">
        <v>250</v>
      </c>
      <c r="D59" s="6" t="s">
        <v>316</v>
      </c>
      <c r="E59" s="5" t="s">
        <v>59</v>
      </c>
      <c r="F59" s="7" t="s">
        <v>305</v>
      </c>
      <c r="G59" s="4" t="s">
        <v>306</v>
      </c>
      <c r="H59" s="4" t="n">
        <v>21</v>
      </c>
      <c r="I59" s="4" t="s">
        <v>317</v>
      </c>
      <c r="J59" s="4" t="n">
        <f aca="false">LEN(I59)</f>
        <v>120</v>
      </c>
      <c r="K59" s="4" t="s">
        <v>308</v>
      </c>
      <c r="L59" s="4" t="n">
        <v>3</v>
      </c>
      <c r="M59" s="4" t="s">
        <v>309</v>
      </c>
      <c r="N59" s="4" t="s">
        <v>310</v>
      </c>
      <c r="O59" s="4" t="s">
        <v>311</v>
      </c>
      <c r="P59" s="4" t="n">
        <v>3</v>
      </c>
      <c r="Q59" s="4" t="n">
        <v>58</v>
      </c>
      <c r="R59" s="4" t="n">
        <v>75</v>
      </c>
      <c r="S59" s="4" t="n">
        <v>72</v>
      </c>
    </row>
    <row r="60" s="4" customFormat="true" ht="15" hidden="false" customHeight="false" outlineLevel="0" collapsed="false">
      <c r="A60" s="4" t="s">
        <v>318</v>
      </c>
      <c r="B60" s="4" t="s">
        <v>319</v>
      </c>
      <c r="C60" s="5" t="s">
        <v>57</v>
      </c>
      <c r="D60" s="6" t="s">
        <v>320</v>
      </c>
      <c r="E60" s="5" t="s">
        <v>59</v>
      </c>
      <c r="F60" s="4" t="s">
        <v>321</v>
      </c>
      <c r="G60" s="4" t="s">
        <v>322</v>
      </c>
      <c r="H60" s="4" t="n">
        <v>20</v>
      </c>
      <c r="I60" s="4" t="s">
        <v>323</v>
      </c>
      <c r="J60" s="4" t="n">
        <f aca="false">LEN(I60)</f>
        <v>120</v>
      </c>
      <c r="K60" s="4" t="s">
        <v>324</v>
      </c>
      <c r="L60" s="4" t="n">
        <v>2</v>
      </c>
      <c r="M60" s="4" t="s">
        <v>325</v>
      </c>
      <c r="N60" s="4" t="s">
        <v>326</v>
      </c>
      <c r="O60" s="4" t="s">
        <v>327</v>
      </c>
      <c r="P60" s="4" t="n">
        <v>2</v>
      </c>
      <c r="Q60" s="4" t="n">
        <v>64</v>
      </c>
      <c r="R60" s="4" t="n">
        <v>42</v>
      </c>
      <c r="S60" s="4" t="n">
        <v>47</v>
      </c>
    </row>
    <row r="61" s="4" customFormat="true" ht="15" hidden="false" customHeight="false" outlineLevel="0" collapsed="false">
      <c r="A61" s="4" t="s">
        <v>328</v>
      </c>
      <c r="B61" s="4" t="s">
        <v>319</v>
      </c>
      <c r="C61" s="5" t="s">
        <v>67</v>
      </c>
      <c r="D61" s="6" t="s">
        <v>329</v>
      </c>
      <c r="E61" s="5" t="s">
        <v>59</v>
      </c>
      <c r="F61" s="4" t="s">
        <v>321</v>
      </c>
      <c r="G61" s="4" t="s">
        <v>322</v>
      </c>
      <c r="H61" s="4" t="n">
        <v>20</v>
      </c>
      <c r="I61" s="4" t="s">
        <v>330</v>
      </c>
      <c r="J61" s="4" t="n">
        <f aca="false">LEN(I61)</f>
        <v>120</v>
      </c>
      <c r="K61" s="4" t="s">
        <v>324</v>
      </c>
      <c r="L61" s="4" t="n">
        <v>2</v>
      </c>
      <c r="M61" s="4" t="s">
        <v>325</v>
      </c>
      <c r="N61" s="4" t="s">
        <v>326</v>
      </c>
      <c r="O61" s="4" t="s">
        <v>327</v>
      </c>
      <c r="P61" s="4" t="n">
        <v>2</v>
      </c>
      <c r="Q61" s="4" t="n">
        <v>64</v>
      </c>
      <c r="R61" s="4" t="n">
        <v>42</v>
      </c>
      <c r="S61" s="4" t="n">
        <v>47</v>
      </c>
    </row>
    <row r="62" s="4" customFormat="true" ht="15" hidden="false" customHeight="false" outlineLevel="0" collapsed="false">
      <c r="A62" s="4" t="s">
        <v>331</v>
      </c>
      <c r="B62" s="4" t="s">
        <v>332</v>
      </c>
      <c r="C62" s="5" t="s">
        <v>82</v>
      </c>
      <c r="D62" s="6" t="s">
        <v>333</v>
      </c>
      <c r="E62" s="5" t="s">
        <v>59</v>
      </c>
      <c r="F62" s="7" t="s">
        <v>334</v>
      </c>
      <c r="G62" s="4" t="s">
        <v>335</v>
      </c>
      <c r="H62" s="4" t="n">
        <v>20</v>
      </c>
      <c r="I62" s="4" t="s">
        <v>336</v>
      </c>
      <c r="J62" s="4" t="n">
        <f aca="false">LEN(I62)</f>
        <v>160</v>
      </c>
      <c r="K62" s="4" t="s">
        <v>337</v>
      </c>
      <c r="L62" s="4" t="n">
        <v>1</v>
      </c>
      <c r="M62" s="4" t="s">
        <v>338</v>
      </c>
      <c r="N62" s="4" t="s">
        <v>339</v>
      </c>
      <c r="O62" s="4" t="s">
        <v>340</v>
      </c>
      <c r="P62" s="4" t="n">
        <v>18</v>
      </c>
      <c r="Q62" s="4" t="n">
        <v>28</v>
      </c>
      <c r="R62" s="4" t="n">
        <v>50</v>
      </c>
      <c r="S62" s="4" t="n">
        <v>23</v>
      </c>
    </row>
    <row r="63" s="4" customFormat="true" ht="15" hidden="false" customHeight="false" outlineLevel="0" collapsed="false">
      <c r="A63" s="4" t="s">
        <v>341</v>
      </c>
      <c r="B63" s="4" t="s">
        <v>332</v>
      </c>
      <c r="C63" s="5" t="s">
        <v>82</v>
      </c>
      <c r="D63" s="6" t="s">
        <v>342</v>
      </c>
      <c r="E63" s="5" t="s">
        <v>24</v>
      </c>
      <c r="F63" s="7" t="s">
        <v>334</v>
      </c>
      <c r="G63" s="4" t="s">
        <v>335</v>
      </c>
      <c r="H63" s="4" t="n">
        <v>20</v>
      </c>
      <c r="I63" s="4" t="s">
        <v>343</v>
      </c>
      <c r="J63" s="4" t="n">
        <f aca="false">LEN(I63)</f>
        <v>100</v>
      </c>
      <c r="K63" s="4" t="s">
        <v>337</v>
      </c>
      <c r="L63" s="4" t="n">
        <v>1</v>
      </c>
      <c r="M63" s="4" t="s">
        <v>338</v>
      </c>
      <c r="N63" s="4" t="s">
        <v>339</v>
      </c>
      <c r="O63" s="4" t="s">
        <v>340</v>
      </c>
      <c r="P63" s="4" t="n">
        <v>18</v>
      </c>
      <c r="Q63" s="4" t="n">
        <v>28</v>
      </c>
      <c r="R63" s="4" t="n">
        <v>50</v>
      </c>
      <c r="S63" s="4" t="n">
        <v>23</v>
      </c>
    </row>
    <row r="64" s="4" customFormat="true" ht="15" hidden="false" customHeight="false" outlineLevel="0" collapsed="false">
      <c r="A64" s="4" t="s">
        <v>344</v>
      </c>
      <c r="B64" s="4" t="s">
        <v>332</v>
      </c>
      <c r="C64" s="5" t="s">
        <v>82</v>
      </c>
      <c r="D64" s="6" t="s">
        <v>345</v>
      </c>
      <c r="E64" s="5" t="s">
        <v>24</v>
      </c>
      <c r="F64" s="7" t="s">
        <v>334</v>
      </c>
      <c r="G64" s="4" t="s">
        <v>335</v>
      </c>
      <c r="H64" s="4" t="n">
        <v>20</v>
      </c>
      <c r="I64" s="4" t="s">
        <v>346</v>
      </c>
      <c r="J64" s="4" t="n">
        <f aca="false">LEN(I64)</f>
        <v>100</v>
      </c>
      <c r="K64" s="4" t="s">
        <v>337</v>
      </c>
      <c r="L64" s="4" t="n">
        <v>1</v>
      </c>
      <c r="M64" s="4" t="s">
        <v>338</v>
      </c>
      <c r="N64" s="4" t="s">
        <v>339</v>
      </c>
      <c r="O64" s="4" t="s">
        <v>340</v>
      </c>
      <c r="P64" s="4" t="n">
        <v>18</v>
      </c>
      <c r="Q64" s="4" t="n">
        <v>28</v>
      </c>
      <c r="R64" s="4" t="n">
        <v>50</v>
      </c>
      <c r="S64" s="4" t="n">
        <v>23</v>
      </c>
    </row>
    <row r="65" s="4" customFormat="true" ht="15" hidden="false" customHeight="false" outlineLevel="0" collapsed="false">
      <c r="A65" s="4" t="s">
        <v>347</v>
      </c>
      <c r="B65" s="4" t="s">
        <v>332</v>
      </c>
      <c r="C65" s="5" t="s">
        <v>82</v>
      </c>
      <c r="D65" s="6" t="s">
        <v>348</v>
      </c>
      <c r="E65" s="5" t="s">
        <v>24</v>
      </c>
      <c r="F65" s="7" t="s">
        <v>334</v>
      </c>
      <c r="G65" s="4" t="s">
        <v>335</v>
      </c>
      <c r="H65" s="4" t="n">
        <v>20</v>
      </c>
      <c r="I65" s="4" t="s">
        <v>349</v>
      </c>
      <c r="J65" s="4" t="n">
        <f aca="false">LEN(I65)</f>
        <v>100</v>
      </c>
      <c r="K65" s="4" t="s">
        <v>337</v>
      </c>
      <c r="L65" s="4" t="n">
        <v>1</v>
      </c>
      <c r="M65" s="4" t="s">
        <v>338</v>
      </c>
      <c r="N65" s="4" t="s">
        <v>339</v>
      </c>
      <c r="O65" s="4" t="s">
        <v>340</v>
      </c>
      <c r="P65" s="4" t="n">
        <v>18</v>
      </c>
      <c r="Q65" s="4" t="n">
        <v>28</v>
      </c>
      <c r="R65" s="4" t="n">
        <v>50</v>
      </c>
      <c r="S65" s="4" t="n">
        <v>23</v>
      </c>
    </row>
    <row r="66" s="4" customFormat="true" ht="15" hidden="false" customHeight="false" outlineLevel="0" collapsed="false">
      <c r="A66" s="4" t="s">
        <v>350</v>
      </c>
      <c r="B66" s="4" t="s">
        <v>332</v>
      </c>
      <c r="C66" s="5" t="s">
        <v>82</v>
      </c>
      <c r="D66" s="6" t="s">
        <v>351</v>
      </c>
      <c r="E66" s="5" t="s">
        <v>24</v>
      </c>
      <c r="F66" s="7" t="s">
        <v>334</v>
      </c>
      <c r="G66" s="4" t="s">
        <v>335</v>
      </c>
      <c r="H66" s="4" t="n">
        <v>20</v>
      </c>
      <c r="I66" s="4" t="s">
        <v>352</v>
      </c>
      <c r="J66" s="4" t="n">
        <f aca="false">LEN(I66)</f>
        <v>120</v>
      </c>
      <c r="K66" s="4" t="s">
        <v>337</v>
      </c>
      <c r="L66" s="4" t="n">
        <v>1</v>
      </c>
      <c r="M66" s="4" t="s">
        <v>338</v>
      </c>
      <c r="N66" s="4" t="s">
        <v>339</v>
      </c>
      <c r="O66" s="4" t="s">
        <v>340</v>
      </c>
      <c r="P66" s="4" t="n">
        <v>18</v>
      </c>
      <c r="Q66" s="4" t="n">
        <v>28</v>
      </c>
      <c r="R66" s="4" t="n">
        <v>50</v>
      </c>
      <c r="S66" s="4" t="n">
        <v>23</v>
      </c>
    </row>
    <row r="67" s="4" customFormat="true" ht="15" hidden="false" customHeight="false" outlineLevel="0" collapsed="false">
      <c r="A67" s="4" t="s">
        <v>353</v>
      </c>
      <c r="B67" s="4" t="s">
        <v>332</v>
      </c>
      <c r="C67" s="5" t="s">
        <v>82</v>
      </c>
      <c r="D67" s="6" t="s">
        <v>354</v>
      </c>
      <c r="E67" s="5" t="s">
        <v>24</v>
      </c>
      <c r="F67" s="7" t="s">
        <v>334</v>
      </c>
      <c r="G67" s="4" t="s">
        <v>335</v>
      </c>
      <c r="H67" s="4" t="n">
        <v>20</v>
      </c>
      <c r="I67" s="4" t="s">
        <v>355</v>
      </c>
      <c r="J67" s="4" t="n">
        <f aca="false">LEN(I67)</f>
        <v>100</v>
      </c>
      <c r="K67" s="4" t="s">
        <v>337</v>
      </c>
      <c r="L67" s="4" t="n">
        <v>1</v>
      </c>
      <c r="M67" s="4" t="s">
        <v>338</v>
      </c>
      <c r="N67" s="4" t="s">
        <v>339</v>
      </c>
      <c r="O67" s="4" t="s">
        <v>340</v>
      </c>
      <c r="P67" s="4" t="n">
        <v>18</v>
      </c>
      <c r="Q67" s="4" t="n">
        <v>28</v>
      </c>
      <c r="R67" s="4" t="n">
        <v>50</v>
      </c>
      <c r="S67" s="4" t="n">
        <v>23</v>
      </c>
    </row>
    <row r="68" s="4" customFormat="true" ht="15" hidden="false" customHeight="false" outlineLevel="0" collapsed="false">
      <c r="A68" s="4" t="s">
        <v>356</v>
      </c>
      <c r="B68" s="4" t="s">
        <v>332</v>
      </c>
      <c r="C68" s="5" t="s">
        <v>82</v>
      </c>
      <c r="D68" s="6" t="s">
        <v>357</v>
      </c>
      <c r="E68" s="5" t="s">
        <v>24</v>
      </c>
      <c r="F68" s="7" t="s">
        <v>334</v>
      </c>
      <c r="G68" s="4" t="s">
        <v>335</v>
      </c>
      <c r="H68" s="4" t="n">
        <v>20</v>
      </c>
      <c r="I68" s="4" t="s">
        <v>358</v>
      </c>
      <c r="J68" s="4" t="n">
        <f aca="false">LEN(I68)</f>
        <v>100</v>
      </c>
      <c r="K68" s="4" t="s">
        <v>337</v>
      </c>
      <c r="L68" s="4" t="n">
        <v>1</v>
      </c>
      <c r="M68" s="4" t="s">
        <v>338</v>
      </c>
      <c r="N68" s="4" t="s">
        <v>339</v>
      </c>
      <c r="O68" s="4" t="s">
        <v>340</v>
      </c>
      <c r="P68" s="4" t="n">
        <v>18</v>
      </c>
      <c r="Q68" s="4" t="n">
        <v>28</v>
      </c>
      <c r="R68" s="4" t="n">
        <v>50</v>
      </c>
      <c r="S68" s="4" t="n">
        <v>23</v>
      </c>
    </row>
    <row r="69" s="4" customFormat="true" ht="15" hidden="false" customHeight="false" outlineLevel="0" collapsed="false">
      <c r="A69" s="4" t="s">
        <v>359</v>
      </c>
      <c r="B69" s="4" t="s">
        <v>332</v>
      </c>
      <c r="C69" s="5" t="s">
        <v>82</v>
      </c>
      <c r="D69" s="6" t="s">
        <v>360</v>
      </c>
      <c r="E69" s="5" t="s">
        <v>24</v>
      </c>
      <c r="F69" s="7" t="s">
        <v>334</v>
      </c>
      <c r="G69" s="4" t="s">
        <v>335</v>
      </c>
      <c r="H69" s="4" t="n">
        <v>20</v>
      </c>
      <c r="I69" s="4" t="s">
        <v>361</v>
      </c>
      <c r="J69" s="4" t="n">
        <f aca="false">LEN(I69)</f>
        <v>100</v>
      </c>
      <c r="K69" s="4" t="s">
        <v>337</v>
      </c>
      <c r="L69" s="4" t="n">
        <v>1</v>
      </c>
      <c r="M69" s="4" t="s">
        <v>338</v>
      </c>
      <c r="N69" s="4" t="s">
        <v>339</v>
      </c>
      <c r="O69" s="4" t="s">
        <v>340</v>
      </c>
      <c r="P69" s="4" t="n">
        <v>18</v>
      </c>
      <c r="Q69" s="4" t="n">
        <v>28</v>
      </c>
      <c r="R69" s="4" t="n">
        <v>50</v>
      </c>
      <c r="S69" s="4" t="n">
        <v>23</v>
      </c>
    </row>
    <row r="70" s="4" customFormat="true" ht="15" hidden="false" customHeight="false" outlineLevel="0" collapsed="false">
      <c r="A70" s="4" t="s">
        <v>362</v>
      </c>
      <c r="B70" s="4" t="s">
        <v>332</v>
      </c>
      <c r="C70" s="5" t="s">
        <v>82</v>
      </c>
      <c r="D70" s="6" t="s">
        <v>363</v>
      </c>
      <c r="E70" s="5" t="s">
        <v>59</v>
      </c>
      <c r="F70" s="7" t="s">
        <v>334</v>
      </c>
      <c r="G70" s="4" t="s">
        <v>335</v>
      </c>
      <c r="H70" s="4" t="n">
        <v>20</v>
      </c>
      <c r="I70" s="4" t="s">
        <v>364</v>
      </c>
      <c r="J70" s="4" t="n">
        <f aca="false">LEN(I70)</f>
        <v>220</v>
      </c>
      <c r="K70" s="4" t="s">
        <v>337</v>
      </c>
      <c r="L70" s="4" t="n">
        <v>1</v>
      </c>
      <c r="M70" s="4" t="s">
        <v>338</v>
      </c>
      <c r="N70" s="4" t="s">
        <v>339</v>
      </c>
      <c r="O70" s="4" t="s">
        <v>340</v>
      </c>
      <c r="P70" s="4" t="n">
        <v>18</v>
      </c>
      <c r="Q70" s="4" t="n">
        <v>28</v>
      </c>
      <c r="R70" s="4" t="n">
        <v>50</v>
      </c>
      <c r="S70" s="4" t="n">
        <v>23</v>
      </c>
    </row>
    <row r="71" s="4" customFormat="true" ht="15" hidden="false" customHeight="false" outlineLevel="0" collapsed="false">
      <c r="A71" s="4" t="s">
        <v>365</v>
      </c>
      <c r="B71" s="4" t="s">
        <v>332</v>
      </c>
      <c r="C71" s="5" t="s">
        <v>250</v>
      </c>
      <c r="D71" s="6" t="s">
        <v>366</v>
      </c>
      <c r="E71" s="5" t="s">
        <v>24</v>
      </c>
      <c r="F71" s="7" t="s">
        <v>334</v>
      </c>
      <c r="G71" s="4" t="s">
        <v>335</v>
      </c>
      <c r="H71" s="4" t="n">
        <v>20</v>
      </c>
      <c r="I71" s="4" t="s">
        <v>367</v>
      </c>
      <c r="J71" s="4" t="n">
        <f aca="false">LEN(I71)</f>
        <v>100</v>
      </c>
      <c r="K71" s="4" t="s">
        <v>337</v>
      </c>
      <c r="L71" s="4" t="n">
        <v>1</v>
      </c>
      <c r="M71" s="4" t="s">
        <v>338</v>
      </c>
      <c r="N71" s="4" t="s">
        <v>339</v>
      </c>
      <c r="O71" s="4" t="s">
        <v>340</v>
      </c>
      <c r="P71" s="4" t="n">
        <v>18</v>
      </c>
      <c r="Q71" s="4" t="n">
        <v>28</v>
      </c>
      <c r="R71" s="4" t="n">
        <v>50</v>
      </c>
      <c r="S71" s="4" t="n">
        <v>23</v>
      </c>
    </row>
    <row r="72" s="4" customFormat="true" ht="15" hidden="false" customHeight="false" outlineLevel="0" collapsed="false">
      <c r="A72" s="4" t="s">
        <v>368</v>
      </c>
      <c r="B72" s="4" t="s">
        <v>332</v>
      </c>
      <c r="C72" s="5" t="s">
        <v>250</v>
      </c>
      <c r="D72" s="6" t="s">
        <v>369</v>
      </c>
      <c r="E72" s="5" t="s">
        <v>24</v>
      </c>
      <c r="F72" s="7" t="s">
        <v>334</v>
      </c>
      <c r="G72" s="4" t="s">
        <v>335</v>
      </c>
      <c r="H72" s="4" t="n">
        <v>20</v>
      </c>
      <c r="I72" s="4" t="s">
        <v>370</v>
      </c>
      <c r="J72" s="4" t="n">
        <f aca="false">LEN(I72)</f>
        <v>120</v>
      </c>
      <c r="K72" s="4" t="s">
        <v>337</v>
      </c>
      <c r="L72" s="4" t="n">
        <v>1</v>
      </c>
      <c r="M72" s="4" t="s">
        <v>338</v>
      </c>
      <c r="N72" s="4" t="s">
        <v>339</v>
      </c>
      <c r="O72" s="4" t="s">
        <v>340</v>
      </c>
      <c r="P72" s="4" t="n">
        <v>18</v>
      </c>
      <c r="Q72" s="4" t="n">
        <v>28</v>
      </c>
      <c r="R72" s="4" t="n">
        <v>50</v>
      </c>
      <c r="S72" s="4" t="n">
        <v>23</v>
      </c>
    </row>
    <row r="73" s="4" customFormat="true" ht="15" hidden="false" customHeight="false" outlineLevel="0" collapsed="false">
      <c r="A73" s="4" t="s">
        <v>371</v>
      </c>
      <c r="B73" s="4" t="s">
        <v>372</v>
      </c>
      <c r="C73" s="5" t="s">
        <v>82</v>
      </c>
      <c r="D73" s="6" t="s">
        <v>373</v>
      </c>
      <c r="E73" s="5" t="s">
        <v>59</v>
      </c>
      <c r="F73" s="4" t="s">
        <v>374</v>
      </c>
      <c r="G73" s="4" t="s">
        <v>375</v>
      </c>
      <c r="H73" s="4" t="n">
        <v>21</v>
      </c>
      <c r="I73" s="4" t="s">
        <v>376</v>
      </c>
      <c r="J73" s="4" t="n">
        <f aca="false">LEN(I73)</f>
        <v>220</v>
      </c>
      <c r="K73" s="7" t="s">
        <v>377</v>
      </c>
      <c r="L73" s="4" t="n">
        <v>24</v>
      </c>
      <c r="M73" s="7" t="s">
        <v>378</v>
      </c>
      <c r="N73" s="7" t="s">
        <v>379</v>
      </c>
      <c r="O73" s="7" t="s">
        <v>380</v>
      </c>
      <c r="P73" s="4" t="n">
        <v>3632</v>
      </c>
      <c r="Q73" s="4" t="n">
        <v>5092</v>
      </c>
      <c r="R73" s="4" t="n">
        <v>3080</v>
      </c>
      <c r="S73" s="4" t="n">
        <v>1782</v>
      </c>
    </row>
    <row r="74" s="4" customFormat="true" ht="15" hidden="false" customHeight="false" outlineLevel="0" collapsed="false">
      <c r="A74" s="4" t="s">
        <v>381</v>
      </c>
      <c r="B74" s="4" t="s">
        <v>372</v>
      </c>
      <c r="C74" s="5" t="s">
        <v>67</v>
      </c>
      <c r="D74" s="6" t="s">
        <v>382</v>
      </c>
      <c r="E74" s="5" t="s">
        <v>59</v>
      </c>
      <c r="F74" s="7" t="s">
        <v>383</v>
      </c>
      <c r="G74" s="4" t="s">
        <v>384</v>
      </c>
      <c r="H74" s="4" t="n">
        <v>21</v>
      </c>
      <c r="I74" s="7" t="s">
        <v>385</v>
      </c>
      <c r="J74" s="4" t="n">
        <f aca="false">LEN(I74)</f>
        <v>300</v>
      </c>
      <c r="K74" s="7" t="s">
        <v>386</v>
      </c>
      <c r="L74" s="4" t="n">
        <v>30</v>
      </c>
      <c r="M74" s="7" t="s">
        <v>387</v>
      </c>
      <c r="N74" s="7" t="s">
        <v>388</v>
      </c>
      <c r="O74" s="7" t="s">
        <v>389</v>
      </c>
      <c r="P74" s="4" t="n">
        <v>402</v>
      </c>
      <c r="Q74" s="4" t="n">
        <v>438</v>
      </c>
      <c r="R74" s="4" t="n">
        <v>389</v>
      </c>
      <c r="S74" s="4" t="n">
        <v>248</v>
      </c>
    </row>
    <row r="75" s="4" customFormat="true" ht="15" hidden="false" customHeight="false" outlineLevel="0" collapsed="false">
      <c r="A75" s="4" t="s">
        <v>390</v>
      </c>
      <c r="B75" s="4" t="s">
        <v>372</v>
      </c>
      <c r="C75" s="5" t="s">
        <v>22</v>
      </c>
      <c r="D75" s="6" t="s">
        <v>391</v>
      </c>
      <c r="E75" s="5" t="s">
        <v>59</v>
      </c>
      <c r="F75" s="7" t="s">
        <v>383</v>
      </c>
      <c r="G75" s="4" t="s">
        <v>384</v>
      </c>
      <c r="H75" s="4" t="n">
        <v>21</v>
      </c>
      <c r="I75" s="4" t="s">
        <v>392</v>
      </c>
      <c r="J75" s="4" t="n">
        <f aca="false">LEN(I75)</f>
        <v>120</v>
      </c>
      <c r="K75" s="7" t="s">
        <v>386</v>
      </c>
      <c r="L75" s="4" t="n">
        <v>30</v>
      </c>
      <c r="M75" s="7" t="s">
        <v>387</v>
      </c>
      <c r="N75" s="7" t="s">
        <v>388</v>
      </c>
      <c r="O75" s="7" t="s">
        <v>389</v>
      </c>
      <c r="P75" s="4" t="n">
        <v>402</v>
      </c>
      <c r="Q75" s="4" t="n">
        <v>438</v>
      </c>
      <c r="R75" s="4" t="n">
        <v>389</v>
      </c>
      <c r="S75" s="4" t="n">
        <v>248</v>
      </c>
    </row>
    <row r="76" s="4" customFormat="true" ht="15" hidden="false" customHeight="false" outlineLevel="0" collapsed="false">
      <c r="A76" s="4" t="s">
        <v>393</v>
      </c>
      <c r="B76" s="4" t="s">
        <v>372</v>
      </c>
      <c r="C76" s="5" t="s">
        <v>250</v>
      </c>
      <c r="D76" s="6" t="s">
        <v>394</v>
      </c>
      <c r="E76" s="5" t="s">
        <v>59</v>
      </c>
      <c r="F76" s="4" t="s">
        <v>374</v>
      </c>
      <c r="G76" s="4" t="s">
        <v>375</v>
      </c>
      <c r="H76" s="4" t="n">
        <v>21</v>
      </c>
      <c r="I76" s="7" t="s">
        <v>395</v>
      </c>
      <c r="J76" s="4" t="n">
        <f aca="false">LEN(I76)</f>
        <v>260</v>
      </c>
      <c r="K76" s="7" t="s">
        <v>377</v>
      </c>
      <c r="L76" s="4" t="n">
        <v>24</v>
      </c>
      <c r="M76" s="7" t="s">
        <v>378</v>
      </c>
      <c r="N76" s="7" t="s">
        <v>379</v>
      </c>
      <c r="O76" s="7" t="s">
        <v>380</v>
      </c>
      <c r="P76" s="4" t="n">
        <v>3632</v>
      </c>
      <c r="Q76" s="4" t="n">
        <v>5092</v>
      </c>
      <c r="R76" s="4" t="n">
        <v>3080</v>
      </c>
      <c r="S76" s="4" t="n">
        <v>1782</v>
      </c>
    </row>
    <row r="77" s="4" customFormat="true" ht="15" hidden="false" customHeight="false" outlineLevel="0" collapsed="false">
      <c r="A77" s="4" t="s">
        <v>396</v>
      </c>
      <c r="B77" s="4" t="s">
        <v>397</v>
      </c>
      <c r="C77" s="5" t="s">
        <v>67</v>
      </c>
      <c r="D77" s="6" t="s">
        <v>398</v>
      </c>
      <c r="E77" s="5" t="s">
        <v>59</v>
      </c>
      <c r="F77" s="7" t="s">
        <v>399</v>
      </c>
      <c r="G77" s="4" t="s">
        <v>400</v>
      </c>
      <c r="H77" s="4" t="n">
        <v>18</v>
      </c>
      <c r="I77" s="4" t="s">
        <v>401</v>
      </c>
      <c r="J77" s="4" t="n">
        <f aca="false">LEN(I77)</f>
        <v>140</v>
      </c>
      <c r="K77" s="4" t="s">
        <v>402</v>
      </c>
      <c r="L77" s="4" t="n">
        <v>2</v>
      </c>
      <c r="M77" s="4" t="s">
        <v>403</v>
      </c>
      <c r="N77" s="4" t="s">
        <v>404</v>
      </c>
      <c r="O77" s="4" t="s">
        <v>405</v>
      </c>
      <c r="P77" s="4" t="n">
        <v>20</v>
      </c>
      <c r="Q77" s="4" t="n">
        <v>27</v>
      </c>
      <c r="R77" s="4" t="n">
        <v>24</v>
      </c>
      <c r="S77" s="4" t="n">
        <v>16</v>
      </c>
    </row>
    <row r="78" s="4" customFormat="true" ht="15" hidden="false" customHeight="false" outlineLevel="0" collapsed="false">
      <c r="A78" s="4" t="s">
        <v>406</v>
      </c>
      <c r="B78" s="4" t="s">
        <v>407</v>
      </c>
      <c r="C78" s="5" t="s">
        <v>107</v>
      </c>
      <c r="D78" s="6" t="s">
        <v>408</v>
      </c>
      <c r="E78" s="5" t="s">
        <v>24</v>
      </c>
      <c r="F78" s="4" t="s">
        <v>409</v>
      </c>
      <c r="G78" s="4" t="s">
        <v>410</v>
      </c>
      <c r="H78" s="4" t="n">
        <v>18</v>
      </c>
      <c r="I78" s="4" t="s">
        <v>411</v>
      </c>
      <c r="J78" s="4" t="n">
        <f aca="false">LEN(I78)</f>
        <v>120</v>
      </c>
      <c r="K78" s="4" t="s">
        <v>412</v>
      </c>
      <c r="L78" s="4" t="n">
        <v>1</v>
      </c>
      <c r="M78" s="4" t="s">
        <v>413</v>
      </c>
      <c r="N78" s="4" t="s">
        <v>414</v>
      </c>
      <c r="P78" s="4" t="n">
        <v>10</v>
      </c>
      <c r="Q78" s="4" t="n">
        <v>7</v>
      </c>
      <c r="R78" s="4" t="n">
        <v>23</v>
      </c>
      <c r="S78" s="4" t="n">
        <v>51</v>
      </c>
    </row>
    <row r="79" s="4" customFormat="true" ht="15" hidden="false" customHeight="false" outlineLevel="0" collapsed="false">
      <c r="A79" s="4" t="s">
        <v>415</v>
      </c>
      <c r="B79" s="4" t="s">
        <v>416</v>
      </c>
      <c r="C79" s="5" t="s">
        <v>82</v>
      </c>
      <c r="D79" s="6" t="s">
        <v>417</v>
      </c>
      <c r="E79" s="5" t="s">
        <v>24</v>
      </c>
      <c r="F79" s="4" t="s">
        <v>418</v>
      </c>
      <c r="G79" s="4" t="s">
        <v>419</v>
      </c>
      <c r="H79" s="4" t="n">
        <v>21</v>
      </c>
      <c r="I79" s="4" t="s">
        <v>420</v>
      </c>
      <c r="J79" s="4" t="n">
        <f aca="false">LEN(I79)</f>
        <v>120</v>
      </c>
      <c r="K79" s="4" t="s">
        <v>421</v>
      </c>
      <c r="L79" s="4" t="n">
        <v>2</v>
      </c>
      <c r="M79" s="4" t="s">
        <v>422</v>
      </c>
      <c r="N79" s="4" t="s">
        <v>423</v>
      </c>
      <c r="P79" s="4" t="n">
        <v>42</v>
      </c>
      <c r="Q79" s="4" t="n">
        <v>39</v>
      </c>
      <c r="R79" s="4" t="n">
        <v>20</v>
      </c>
      <c r="S79" s="4" t="n">
        <v>9</v>
      </c>
    </row>
    <row r="80" s="4" customFormat="true" ht="15" hidden="false" customHeight="false" outlineLevel="0" collapsed="false">
      <c r="A80" s="4" t="s">
        <v>424</v>
      </c>
      <c r="B80" s="4" t="s">
        <v>416</v>
      </c>
      <c r="C80" s="5" t="s">
        <v>57</v>
      </c>
      <c r="D80" s="6" t="s">
        <v>425</v>
      </c>
      <c r="E80" s="5" t="s">
        <v>24</v>
      </c>
      <c r="F80" s="4" t="s">
        <v>426</v>
      </c>
      <c r="G80" s="4" t="s">
        <v>427</v>
      </c>
      <c r="H80" s="4" t="n">
        <v>21</v>
      </c>
      <c r="I80" s="4" t="s">
        <v>428</v>
      </c>
      <c r="J80" s="4" t="n">
        <f aca="false">LEN(I80)</f>
        <v>120</v>
      </c>
      <c r="K80" s="4" t="s">
        <v>429</v>
      </c>
      <c r="L80" s="4" t="n">
        <v>1</v>
      </c>
      <c r="M80" s="4" t="s">
        <v>194</v>
      </c>
      <c r="N80" s="4" t="s">
        <v>430</v>
      </c>
      <c r="P80" s="4" t="n">
        <v>12</v>
      </c>
      <c r="Q80" s="4" t="n">
        <v>12</v>
      </c>
      <c r="R80" s="4" t="n">
        <v>16</v>
      </c>
      <c r="S80" s="4" t="n">
        <v>2</v>
      </c>
    </row>
    <row r="81" s="4" customFormat="true" ht="15" hidden="false" customHeight="false" outlineLevel="0" collapsed="false">
      <c r="A81" s="4" t="s">
        <v>431</v>
      </c>
      <c r="B81" s="4" t="s">
        <v>416</v>
      </c>
      <c r="C81" s="5" t="s">
        <v>67</v>
      </c>
      <c r="D81" s="6" t="s">
        <v>432</v>
      </c>
      <c r="E81" s="5" t="s">
        <v>24</v>
      </c>
      <c r="F81" s="4" t="s">
        <v>418</v>
      </c>
      <c r="G81" s="4" t="s">
        <v>419</v>
      </c>
      <c r="H81" s="4" t="n">
        <v>21</v>
      </c>
      <c r="I81" s="4" t="s">
        <v>433</v>
      </c>
      <c r="J81" s="4" t="n">
        <f aca="false">LEN(I81)</f>
        <v>120</v>
      </c>
      <c r="K81" s="4" t="s">
        <v>421</v>
      </c>
      <c r="L81" s="4" t="n">
        <v>2</v>
      </c>
      <c r="M81" s="4" t="s">
        <v>422</v>
      </c>
      <c r="N81" s="4" t="s">
        <v>423</v>
      </c>
      <c r="P81" s="4" t="n">
        <v>42</v>
      </c>
      <c r="Q81" s="4" t="n">
        <v>39</v>
      </c>
      <c r="R81" s="4" t="n">
        <v>20</v>
      </c>
      <c r="S81" s="4" t="n">
        <v>9</v>
      </c>
    </row>
    <row r="82" s="4" customFormat="true" ht="15" hidden="false" customHeight="false" outlineLevel="0" collapsed="false">
      <c r="A82" s="4" t="s">
        <v>434</v>
      </c>
      <c r="B82" s="4" t="s">
        <v>416</v>
      </c>
      <c r="C82" s="5" t="s">
        <v>22</v>
      </c>
      <c r="D82" s="6" t="s">
        <v>435</v>
      </c>
      <c r="E82" s="5" t="s">
        <v>24</v>
      </c>
      <c r="F82" s="4" t="s">
        <v>418</v>
      </c>
      <c r="G82" s="4" t="s">
        <v>419</v>
      </c>
      <c r="H82" s="4" t="n">
        <v>21</v>
      </c>
      <c r="I82" s="4" t="s">
        <v>436</v>
      </c>
      <c r="J82" s="4" t="n">
        <f aca="false">LEN(I82)</f>
        <v>200</v>
      </c>
      <c r="K82" s="4" t="s">
        <v>421</v>
      </c>
      <c r="L82" s="4" t="n">
        <v>2</v>
      </c>
      <c r="M82" s="4" t="s">
        <v>422</v>
      </c>
      <c r="N82" s="4" t="s">
        <v>423</v>
      </c>
      <c r="P82" s="4" t="n">
        <v>42</v>
      </c>
      <c r="Q82" s="4" t="n">
        <v>39</v>
      </c>
      <c r="R82" s="4" t="n">
        <v>20</v>
      </c>
      <c r="S82" s="4" t="n">
        <v>9</v>
      </c>
    </row>
    <row r="83" s="4" customFormat="true" ht="15" hidden="false" customHeight="false" outlineLevel="0" collapsed="false">
      <c r="A83" s="4" t="s">
        <v>437</v>
      </c>
      <c r="B83" s="4" t="s">
        <v>438</v>
      </c>
      <c r="C83" s="5" t="s">
        <v>121</v>
      </c>
      <c r="D83" s="6" t="s">
        <v>439</v>
      </c>
      <c r="E83" s="5" t="s">
        <v>59</v>
      </c>
      <c r="F83" s="4" t="s">
        <v>440</v>
      </c>
      <c r="G83" s="4" t="s">
        <v>441</v>
      </c>
      <c r="H83" s="4" t="n">
        <v>21</v>
      </c>
      <c r="I83" s="4" t="s">
        <v>442</v>
      </c>
      <c r="J83" s="4" t="n">
        <f aca="false">LEN(I83)</f>
        <v>140</v>
      </c>
      <c r="K83" s="4" t="s">
        <v>443</v>
      </c>
      <c r="L83" s="4" t="n">
        <v>1</v>
      </c>
      <c r="M83" s="4" t="s">
        <v>444</v>
      </c>
      <c r="N83" s="4" t="s">
        <v>445</v>
      </c>
      <c r="O83" s="4" t="s">
        <v>446</v>
      </c>
      <c r="P83" s="4" t="n">
        <v>13381</v>
      </c>
      <c r="Q83" s="4" t="n">
        <v>3265</v>
      </c>
      <c r="R83" s="4" t="n">
        <v>16847</v>
      </c>
      <c r="S83" s="4" t="n">
        <v>69688</v>
      </c>
    </row>
    <row r="84" s="4" customFormat="true" ht="15" hidden="false" customHeight="false" outlineLevel="0" collapsed="false">
      <c r="A84" s="4" t="s">
        <v>447</v>
      </c>
      <c r="B84" s="4" t="s">
        <v>438</v>
      </c>
      <c r="C84" s="5" t="s">
        <v>22</v>
      </c>
      <c r="D84" s="6" t="s">
        <v>448</v>
      </c>
      <c r="E84" s="5" t="s">
        <v>59</v>
      </c>
      <c r="F84" s="4" t="s">
        <v>440</v>
      </c>
      <c r="G84" s="4" t="s">
        <v>441</v>
      </c>
      <c r="H84" s="4" t="n">
        <v>21</v>
      </c>
      <c r="I84" s="4" t="s">
        <v>449</v>
      </c>
      <c r="J84" s="4" t="n">
        <f aca="false">LEN(I84)</f>
        <v>100</v>
      </c>
      <c r="K84" s="4" t="s">
        <v>443</v>
      </c>
      <c r="L84" s="4" t="n">
        <v>1</v>
      </c>
      <c r="M84" s="4" t="s">
        <v>444</v>
      </c>
      <c r="N84" s="4" t="s">
        <v>445</v>
      </c>
      <c r="O84" s="4" t="s">
        <v>446</v>
      </c>
      <c r="P84" s="4" t="n">
        <v>13381</v>
      </c>
      <c r="Q84" s="4" t="n">
        <v>3265</v>
      </c>
      <c r="R84" s="4" t="n">
        <v>16847</v>
      </c>
      <c r="S84" s="4" t="n">
        <v>69688</v>
      </c>
    </row>
    <row r="85" s="4" customFormat="true" ht="15" hidden="false" customHeight="false" outlineLevel="0" collapsed="false">
      <c r="A85" s="4" t="s">
        <v>450</v>
      </c>
      <c r="B85" s="4" t="s">
        <v>451</v>
      </c>
      <c r="C85" s="5" t="s">
        <v>67</v>
      </c>
      <c r="D85" s="6" t="s">
        <v>452</v>
      </c>
      <c r="E85" s="5" t="s">
        <v>59</v>
      </c>
      <c r="F85" s="4" t="s">
        <v>453</v>
      </c>
      <c r="G85" s="4" t="s">
        <v>454</v>
      </c>
      <c r="H85" s="4" t="n">
        <v>21</v>
      </c>
      <c r="I85" s="4" t="s">
        <v>455</v>
      </c>
      <c r="J85" s="4" t="n">
        <f aca="false">LEN(I85)</f>
        <v>140</v>
      </c>
      <c r="K85" s="4" t="s">
        <v>456</v>
      </c>
      <c r="L85" s="4" t="n">
        <v>9</v>
      </c>
      <c r="M85" s="4" t="s">
        <v>457</v>
      </c>
      <c r="N85" s="7" t="s">
        <v>458</v>
      </c>
      <c r="O85" s="7" t="s">
        <v>459</v>
      </c>
      <c r="P85" s="4" t="n">
        <v>281</v>
      </c>
      <c r="Q85" s="4" t="n">
        <v>184</v>
      </c>
      <c r="R85" s="4" t="n">
        <v>5</v>
      </c>
      <c r="S85" s="4" t="n">
        <v>7</v>
      </c>
    </row>
    <row r="86" s="4" customFormat="true" ht="15" hidden="false" customHeight="false" outlineLevel="0" collapsed="false">
      <c r="A86" s="4" t="s">
        <v>460</v>
      </c>
      <c r="B86" s="4" t="s">
        <v>461</v>
      </c>
      <c r="C86" s="5" t="s">
        <v>67</v>
      </c>
      <c r="D86" s="6" t="s">
        <v>462</v>
      </c>
      <c r="E86" s="5" t="s">
        <v>24</v>
      </c>
      <c r="F86" s="4" t="s">
        <v>463</v>
      </c>
      <c r="G86" s="4" t="s">
        <v>464</v>
      </c>
      <c r="H86" s="4" t="n">
        <v>21</v>
      </c>
      <c r="I86" s="4" t="s">
        <v>465</v>
      </c>
      <c r="J86" s="4" t="n">
        <f aca="false">LEN(I86)</f>
        <v>160</v>
      </c>
      <c r="K86" s="4" t="s">
        <v>466</v>
      </c>
      <c r="L86" s="4" t="n">
        <v>1</v>
      </c>
      <c r="M86" s="4" t="s">
        <v>467</v>
      </c>
      <c r="N86" s="4" t="s">
        <v>468</v>
      </c>
      <c r="O86" s="4" t="s">
        <v>469</v>
      </c>
      <c r="P86" s="4" t="n">
        <v>3898</v>
      </c>
      <c r="Q86" s="4" t="n">
        <v>5224</v>
      </c>
      <c r="R86" s="4" t="n">
        <v>8686</v>
      </c>
      <c r="S86" s="4" t="n">
        <v>1937</v>
      </c>
    </row>
    <row r="87" s="4" customFormat="true" ht="15" hidden="false" customHeight="false" outlineLevel="0" collapsed="false">
      <c r="A87" s="4" t="s">
        <v>470</v>
      </c>
      <c r="B87" s="4" t="s">
        <v>471</v>
      </c>
      <c r="C87" s="5" t="s">
        <v>107</v>
      </c>
      <c r="D87" s="6" t="s">
        <v>472</v>
      </c>
      <c r="E87" s="5" t="s">
        <v>59</v>
      </c>
      <c r="F87" s="4" t="s">
        <v>473</v>
      </c>
      <c r="G87" s="4" t="s">
        <v>474</v>
      </c>
      <c r="H87" s="4" t="n">
        <v>21</v>
      </c>
      <c r="I87" s="4" t="s">
        <v>475</v>
      </c>
      <c r="J87" s="4" t="n">
        <f aca="false">LEN(I87)</f>
        <v>120</v>
      </c>
      <c r="K87" s="4" t="s">
        <v>476</v>
      </c>
      <c r="L87" s="4" t="n">
        <v>1</v>
      </c>
      <c r="M87" s="4" t="s">
        <v>477</v>
      </c>
      <c r="N87" s="4" t="s">
        <v>478</v>
      </c>
      <c r="O87" s="4" t="s">
        <v>479</v>
      </c>
      <c r="P87" s="4" t="n">
        <v>25</v>
      </c>
      <c r="Q87" s="4" t="n">
        <v>8</v>
      </c>
      <c r="R87" s="4" t="n">
        <v>12</v>
      </c>
      <c r="S87" s="4" t="n">
        <v>16</v>
      </c>
    </row>
    <row r="88" s="8" customFormat="true" ht="15" hidden="false" customHeight="false" outlineLevel="0" collapsed="false">
      <c r="A88" s="4" t="s">
        <v>480</v>
      </c>
      <c r="C88" s="5" t="s">
        <v>250</v>
      </c>
      <c r="D88" s="6" t="s">
        <v>481</v>
      </c>
      <c r="E88" s="5" t="s">
        <v>59</v>
      </c>
      <c r="F88" s="1" t="s">
        <v>482</v>
      </c>
      <c r="G88" s="4" t="s">
        <v>483</v>
      </c>
      <c r="H88" s="4" t="n">
        <v>22</v>
      </c>
      <c r="I88" s="4" t="s">
        <v>484</v>
      </c>
      <c r="J88" s="4" t="n">
        <v>100</v>
      </c>
      <c r="K88" s="4" t="s">
        <v>485</v>
      </c>
      <c r="L88" s="4" t="n">
        <v>1</v>
      </c>
      <c r="M88" s="4"/>
      <c r="N88" s="4"/>
      <c r="O88" s="4"/>
      <c r="P88" s="4" t="n">
        <v>4091</v>
      </c>
      <c r="Q88" s="4" t="n">
        <v>4604</v>
      </c>
      <c r="R88" s="4" t="n">
        <v>5246</v>
      </c>
      <c r="S88" s="4" t="n">
        <v>3687</v>
      </c>
    </row>
    <row r="89" s="8" customFormat="true" ht="15" hidden="false" customHeight="false" outlineLevel="0" collapsed="false">
      <c r="A89" s="4" t="s">
        <v>486</v>
      </c>
      <c r="C89" s="5" t="s">
        <v>250</v>
      </c>
      <c r="D89" s="6" t="s">
        <v>487</v>
      </c>
      <c r="E89" s="5" t="s">
        <v>59</v>
      </c>
      <c r="F89" s="1" t="s">
        <v>482</v>
      </c>
      <c r="G89" s="4" t="s">
        <v>483</v>
      </c>
      <c r="H89" s="4" t="n">
        <v>22</v>
      </c>
      <c r="I89" s="4" t="s">
        <v>488</v>
      </c>
      <c r="J89" s="4" t="n">
        <v>100</v>
      </c>
      <c r="K89" s="4" t="s">
        <v>485</v>
      </c>
      <c r="L89" s="4" t="n">
        <v>1</v>
      </c>
      <c r="M89" s="4"/>
      <c r="N89" s="4"/>
      <c r="O89" s="4"/>
      <c r="P89" s="4" t="n">
        <v>4091</v>
      </c>
      <c r="Q89" s="4" t="n">
        <v>4604</v>
      </c>
      <c r="R89" s="4" t="n">
        <v>5246</v>
      </c>
      <c r="S89" s="4" t="n">
        <v>3687</v>
      </c>
    </row>
    <row r="90" s="8" customFormat="true" ht="15" hidden="false" customHeight="false" outlineLevel="0" collapsed="false">
      <c r="A90" s="4" t="s">
        <v>489</v>
      </c>
      <c r="C90" s="5" t="s">
        <v>121</v>
      </c>
      <c r="D90" s="6" t="s">
        <v>490</v>
      </c>
      <c r="E90" s="5" t="s">
        <v>59</v>
      </c>
      <c r="F90" s="1" t="s">
        <v>491</v>
      </c>
      <c r="G90" s="4" t="s">
        <v>492</v>
      </c>
      <c r="H90" s="4" t="n">
        <v>21</v>
      </c>
      <c r="I90" s="4" t="s">
        <v>493</v>
      </c>
      <c r="J90" s="4" t="n">
        <f aca="false">LEN(I90)</f>
        <v>100</v>
      </c>
      <c r="K90" s="4" t="s">
        <v>494</v>
      </c>
      <c r="L90" s="4" t="n">
        <v>14</v>
      </c>
      <c r="M90" s="7" t="s">
        <v>495</v>
      </c>
      <c r="N90" s="4" t="s">
        <v>496</v>
      </c>
      <c r="O90" s="4" t="s">
        <v>497</v>
      </c>
      <c r="P90" s="4" t="n">
        <v>4</v>
      </c>
      <c r="Q90" s="4" t="n">
        <v>2</v>
      </c>
      <c r="R90" s="4" t="n">
        <v>10</v>
      </c>
      <c r="S90" s="4" t="n">
        <v>5</v>
      </c>
    </row>
    <row r="91" s="8" customFormat="true" ht="15" hidden="false" customHeight="false" outlineLevel="0" collapsed="false">
      <c r="A91" s="4" t="s">
        <v>498</v>
      </c>
      <c r="C91" s="5" t="s">
        <v>121</v>
      </c>
      <c r="D91" s="6" t="s">
        <v>499</v>
      </c>
      <c r="E91" s="5" t="s">
        <v>59</v>
      </c>
      <c r="F91" s="1" t="s">
        <v>500</v>
      </c>
      <c r="G91" s="4" t="s">
        <v>501</v>
      </c>
      <c r="H91" s="4" t="n">
        <v>21</v>
      </c>
      <c r="I91" s="4" t="s">
        <v>502</v>
      </c>
      <c r="J91" s="4" t="n">
        <v>100</v>
      </c>
      <c r="K91" s="4" t="s">
        <v>503</v>
      </c>
      <c r="L91" s="4" t="n">
        <v>1</v>
      </c>
      <c r="M91" s="4" t="s">
        <v>504</v>
      </c>
      <c r="N91" s="4" t="s">
        <v>505</v>
      </c>
      <c r="O91" s="4"/>
      <c r="P91" s="4" t="n">
        <v>0</v>
      </c>
      <c r="Q91" s="4" t="n">
        <v>2</v>
      </c>
      <c r="R91" s="4" t="n">
        <v>5</v>
      </c>
      <c r="S91" s="4" t="n">
        <v>17</v>
      </c>
    </row>
    <row r="92" s="8" customFormat="true" ht="15" hidden="false" customHeight="false" outlineLevel="0" collapsed="false">
      <c r="A92" s="4" t="s">
        <v>506</v>
      </c>
      <c r="C92" s="5" t="s">
        <v>121</v>
      </c>
      <c r="D92" s="6" t="s">
        <v>507</v>
      </c>
      <c r="E92" s="5" t="s">
        <v>59</v>
      </c>
      <c r="F92" s="1" t="s">
        <v>500</v>
      </c>
      <c r="G92" s="4" t="s">
        <v>501</v>
      </c>
      <c r="H92" s="4" t="n">
        <v>21</v>
      </c>
      <c r="I92" s="4" t="s">
        <v>508</v>
      </c>
      <c r="J92" s="4" t="n">
        <v>120</v>
      </c>
      <c r="K92" s="4" t="s">
        <v>503</v>
      </c>
      <c r="L92" s="4" t="n">
        <v>1</v>
      </c>
      <c r="M92" s="4" t="s">
        <v>504</v>
      </c>
      <c r="N92" s="4" t="s">
        <v>505</v>
      </c>
      <c r="O92" s="4"/>
      <c r="P92" s="4" t="n">
        <v>0</v>
      </c>
      <c r="Q92" s="4" t="n">
        <v>2</v>
      </c>
      <c r="R92" s="4" t="n">
        <v>5</v>
      </c>
      <c r="S92" s="4" t="n">
        <v>17</v>
      </c>
    </row>
    <row r="93" s="8" customFormat="true" ht="15" hidden="false" customHeight="false" outlineLevel="0" collapsed="false">
      <c r="A93" s="4" t="s">
        <v>509</v>
      </c>
      <c r="C93" s="5" t="s">
        <v>33</v>
      </c>
      <c r="D93" s="6" t="s">
        <v>510</v>
      </c>
      <c r="E93" s="5" t="s">
        <v>59</v>
      </c>
      <c r="F93" s="1" t="s">
        <v>500</v>
      </c>
      <c r="G93" s="4" t="s">
        <v>511</v>
      </c>
      <c r="H93" s="4" t="n">
        <v>24</v>
      </c>
      <c r="I93" s="4" t="s">
        <v>512</v>
      </c>
      <c r="J93" s="4" t="n">
        <v>100</v>
      </c>
      <c r="K93" s="4" t="s">
        <v>503</v>
      </c>
      <c r="L93" s="4" t="n">
        <v>1</v>
      </c>
      <c r="M93" s="4" t="s">
        <v>513</v>
      </c>
      <c r="N93" s="4" t="s">
        <v>505</v>
      </c>
      <c r="O93" s="4"/>
      <c r="P93" s="4" t="n">
        <v>4</v>
      </c>
      <c r="Q93" s="4" t="n">
        <v>2</v>
      </c>
      <c r="R93" s="4" t="n">
        <v>3</v>
      </c>
      <c r="S93" s="4" t="n">
        <v>1</v>
      </c>
    </row>
    <row r="94" s="8" customFormat="true" ht="15" hidden="false" customHeight="false" outlineLevel="0" collapsed="false">
      <c r="A94" s="4" t="s">
        <v>514</v>
      </c>
      <c r="C94" s="5" t="s">
        <v>71</v>
      </c>
      <c r="D94" s="6" t="s">
        <v>515</v>
      </c>
      <c r="E94" s="5" t="s">
        <v>59</v>
      </c>
      <c r="F94" s="1" t="s">
        <v>500</v>
      </c>
      <c r="G94" s="4" t="s">
        <v>511</v>
      </c>
      <c r="H94" s="4" t="n">
        <v>24</v>
      </c>
      <c r="I94" s="4" t="s">
        <v>516</v>
      </c>
      <c r="J94" s="4" t="n">
        <v>120</v>
      </c>
      <c r="K94" s="4" t="s">
        <v>503</v>
      </c>
      <c r="L94" s="4" t="n">
        <v>1</v>
      </c>
      <c r="M94" s="4" t="s">
        <v>513</v>
      </c>
      <c r="N94" s="4" t="s">
        <v>505</v>
      </c>
      <c r="O94" s="4"/>
      <c r="P94" s="4" t="n">
        <v>4</v>
      </c>
      <c r="Q94" s="4" t="n">
        <v>2</v>
      </c>
      <c r="R94" s="4" t="n">
        <v>3</v>
      </c>
      <c r="S94" s="4" t="n">
        <v>1</v>
      </c>
    </row>
    <row r="95" s="8" customFormat="true" ht="15" hidden="false" customHeight="false" outlineLevel="0" collapsed="false">
      <c r="A95" s="4" t="s">
        <v>517</v>
      </c>
      <c r="C95" s="5" t="s">
        <v>121</v>
      </c>
      <c r="D95" s="6" t="s">
        <v>518</v>
      </c>
      <c r="E95" s="5" t="s">
        <v>24</v>
      </c>
      <c r="F95" s="1" t="s">
        <v>519</v>
      </c>
      <c r="G95" s="4" t="s">
        <v>520</v>
      </c>
      <c r="H95" s="4" t="n">
        <v>21</v>
      </c>
      <c r="I95" s="4" t="s">
        <v>521</v>
      </c>
      <c r="J95" s="4" t="n">
        <v>120</v>
      </c>
      <c r="K95" s="4"/>
      <c r="L95" s="4"/>
      <c r="M95" s="4"/>
      <c r="N95" s="4"/>
      <c r="O95" s="4"/>
      <c r="P95" s="4" t="n">
        <v>4</v>
      </c>
      <c r="Q95" s="4" t="n">
        <v>8</v>
      </c>
      <c r="R95" s="4" t="n">
        <v>11</v>
      </c>
      <c r="S95" s="4" t="n">
        <v>9</v>
      </c>
    </row>
    <row r="96" s="8" customFormat="true" ht="15" hidden="false" customHeight="false" outlineLevel="0" collapsed="false">
      <c r="A96" s="4" t="s">
        <v>522</v>
      </c>
      <c r="C96" s="5" t="s">
        <v>121</v>
      </c>
      <c r="D96" s="6" t="s">
        <v>523</v>
      </c>
      <c r="E96" s="5" t="s">
        <v>59</v>
      </c>
      <c r="F96" s="1" t="s">
        <v>524</v>
      </c>
      <c r="G96" s="4" t="s">
        <v>525</v>
      </c>
      <c r="H96" s="4" t="n">
        <v>21</v>
      </c>
      <c r="I96" s="4" t="s">
        <v>526</v>
      </c>
      <c r="J96" s="4" t="n">
        <v>140</v>
      </c>
      <c r="K96" s="4" t="s">
        <v>527</v>
      </c>
      <c r="L96" s="4" t="n">
        <v>2</v>
      </c>
      <c r="M96" s="4" t="s">
        <v>528</v>
      </c>
      <c r="N96" s="7" t="s">
        <v>529</v>
      </c>
      <c r="O96" s="4" t="s">
        <v>530</v>
      </c>
      <c r="P96" s="4" t="n">
        <v>0</v>
      </c>
      <c r="Q96" s="4" t="n">
        <v>0</v>
      </c>
      <c r="R96" s="4" t="n">
        <v>0</v>
      </c>
      <c r="S96" s="4" t="n">
        <v>24</v>
      </c>
    </row>
    <row r="97" s="8" customFormat="true" ht="15" hidden="false" customHeight="false" outlineLevel="0" collapsed="false">
      <c r="A97" s="4" t="s">
        <v>531</v>
      </c>
      <c r="C97" s="5" t="s">
        <v>121</v>
      </c>
      <c r="D97" s="6" t="s">
        <v>532</v>
      </c>
      <c r="E97" s="5" t="s">
        <v>24</v>
      </c>
      <c r="F97" s="1" t="s">
        <v>533</v>
      </c>
      <c r="G97" s="4" t="s">
        <v>534</v>
      </c>
      <c r="H97" s="4" t="n">
        <v>21</v>
      </c>
      <c r="I97" s="4" t="s">
        <v>535</v>
      </c>
      <c r="J97" s="4" t="n">
        <v>160</v>
      </c>
      <c r="K97" s="4" t="s">
        <v>536</v>
      </c>
      <c r="L97" s="4" t="n">
        <v>2</v>
      </c>
      <c r="M97" s="4" t="s">
        <v>64</v>
      </c>
      <c r="N97" s="4" t="s">
        <v>537</v>
      </c>
      <c r="O97" s="4" t="s">
        <v>538</v>
      </c>
      <c r="P97" s="4" t="n">
        <v>276</v>
      </c>
      <c r="Q97" s="4" t="n">
        <v>418</v>
      </c>
      <c r="R97" s="4" t="n">
        <v>837</v>
      </c>
      <c r="S97" s="4" t="n">
        <v>777</v>
      </c>
    </row>
    <row r="98" s="8" customFormat="true" ht="15" hidden="false" customHeight="false" outlineLevel="0" collapsed="false">
      <c r="A98" s="4" t="s">
        <v>539</v>
      </c>
      <c r="C98" s="5" t="s">
        <v>57</v>
      </c>
      <c r="D98" s="6" t="s">
        <v>540</v>
      </c>
      <c r="E98" s="5" t="s">
        <v>24</v>
      </c>
      <c r="F98" s="1" t="s">
        <v>533</v>
      </c>
      <c r="G98" s="4" t="s">
        <v>534</v>
      </c>
      <c r="H98" s="4" t="n">
        <v>21</v>
      </c>
      <c r="I98" s="4" t="s">
        <v>541</v>
      </c>
      <c r="J98" s="4" t="n">
        <v>180</v>
      </c>
      <c r="K98" s="4" t="s">
        <v>536</v>
      </c>
      <c r="L98" s="4" t="n">
        <v>2</v>
      </c>
      <c r="M98" s="4" t="s">
        <v>64</v>
      </c>
      <c r="N98" s="4" t="s">
        <v>537</v>
      </c>
      <c r="O98" s="4" t="s">
        <v>538</v>
      </c>
      <c r="P98" s="4" t="n">
        <v>276</v>
      </c>
      <c r="Q98" s="4" t="n">
        <v>418</v>
      </c>
      <c r="R98" s="4" t="n">
        <v>837</v>
      </c>
      <c r="S98" s="4" t="n">
        <v>777</v>
      </c>
    </row>
    <row r="99" s="8" customFormat="true" ht="15" hidden="false" customHeight="false" outlineLevel="0" collapsed="false">
      <c r="A99" s="4" t="s">
        <v>542</v>
      </c>
      <c r="C99" s="5" t="s">
        <v>57</v>
      </c>
      <c r="D99" s="6" t="s">
        <v>543</v>
      </c>
      <c r="E99" s="5" t="s">
        <v>24</v>
      </c>
      <c r="F99" s="1" t="s">
        <v>544</v>
      </c>
      <c r="G99" s="4" t="s">
        <v>534</v>
      </c>
      <c r="H99" s="4" t="n">
        <v>21</v>
      </c>
      <c r="I99" s="4" t="s">
        <v>545</v>
      </c>
      <c r="J99" s="4" t="n">
        <v>160</v>
      </c>
      <c r="K99" s="4" t="s">
        <v>536</v>
      </c>
      <c r="L99" s="4" t="n">
        <v>2</v>
      </c>
      <c r="M99" s="4" t="s">
        <v>64</v>
      </c>
      <c r="N99" s="4" t="s">
        <v>537</v>
      </c>
      <c r="O99" s="4" t="s">
        <v>538</v>
      </c>
      <c r="P99" s="4" t="n">
        <v>276</v>
      </c>
      <c r="Q99" s="4" t="n">
        <v>418</v>
      </c>
      <c r="R99" s="4" t="n">
        <v>837</v>
      </c>
      <c r="S99" s="4" t="n">
        <v>777</v>
      </c>
    </row>
    <row r="100" s="8" customFormat="true" ht="15" hidden="false" customHeight="false" outlineLevel="0" collapsed="false">
      <c r="A100" s="4" t="s">
        <v>546</v>
      </c>
      <c r="C100" s="5" t="s">
        <v>22</v>
      </c>
      <c r="D100" s="6" t="s">
        <v>547</v>
      </c>
      <c r="E100" s="5" t="s">
        <v>24</v>
      </c>
      <c r="F100" s="1" t="s">
        <v>533</v>
      </c>
      <c r="G100" s="4" t="s">
        <v>534</v>
      </c>
      <c r="H100" s="4" t="n">
        <v>21</v>
      </c>
      <c r="I100" s="4" t="s">
        <v>548</v>
      </c>
      <c r="J100" s="4" t="n">
        <v>120</v>
      </c>
      <c r="K100" s="4" t="s">
        <v>536</v>
      </c>
      <c r="L100" s="4" t="n">
        <v>2</v>
      </c>
      <c r="M100" s="4" t="s">
        <v>64</v>
      </c>
      <c r="N100" s="4" t="s">
        <v>537</v>
      </c>
      <c r="O100" s="4" t="s">
        <v>538</v>
      </c>
      <c r="P100" s="4" t="n">
        <v>276</v>
      </c>
      <c r="Q100" s="4" t="n">
        <v>418</v>
      </c>
      <c r="R100" s="4" t="n">
        <v>837</v>
      </c>
      <c r="S100" s="4" t="n">
        <v>777</v>
      </c>
    </row>
    <row r="101" s="8" customFormat="true" ht="15" hidden="false" customHeight="false" outlineLevel="0" collapsed="false">
      <c r="A101" s="4" t="s">
        <v>549</v>
      </c>
      <c r="C101" s="5" t="s">
        <v>121</v>
      </c>
      <c r="D101" s="6" t="s">
        <v>550</v>
      </c>
      <c r="E101" s="5" t="s">
        <v>24</v>
      </c>
      <c r="F101" s="1" t="s">
        <v>551</v>
      </c>
      <c r="G101" s="4" t="s">
        <v>552</v>
      </c>
      <c r="H101" s="4" t="n">
        <v>21</v>
      </c>
      <c r="I101" s="4" t="s">
        <v>553</v>
      </c>
      <c r="J101" s="4" t="n">
        <v>200</v>
      </c>
      <c r="K101" s="4" t="s">
        <v>554</v>
      </c>
      <c r="L101" s="4" t="n">
        <v>6</v>
      </c>
      <c r="M101" s="4" t="s">
        <v>555</v>
      </c>
      <c r="N101" s="4"/>
      <c r="O101" s="4"/>
      <c r="P101" s="4" t="n">
        <v>0</v>
      </c>
      <c r="Q101" s="4" t="n">
        <v>4</v>
      </c>
      <c r="R101" s="4" t="n">
        <v>14</v>
      </c>
      <c r="S101" s="4" t="n">
        <v>4</v>
      </c>
    </row>
    <row r="102" s="8" customFormat="true" ht="15" hidden="false" customHeight="false" outlineLevel="0" collapsed="false">
      <c r="A102" s="4" t="s">
        <v>556</v>
      </c>
      <c r="C102" s="5" t="s">
        <v>121</v>
      </c>
      <c r="D102" s="6" t="s">
        <v>557</v>
      </c>
      <c r="E102" s="5" t="s">
        <v>59</v>
      </c>
      <c r="F102" s="1" t="s">
        <v>558</v>
      </c>
      <c r="G102" s="4" t="s">
        <v>559</v>
      </c>
      <c r="H102" s="4" t="n">
        <v>21</v>
      </c>
      <c r="I102" s="4" t="s">
        <v>560</v>
      </c>
      <c r="J102" s="4" t="n">
        <v>100</v>
      </c>
      <c r="K102" s="4" t="s">
        <v>561</v>
      </c>
      <c r="L102" s="4" t="n">
        <v>3</v>
      </c>
      <c r="M102" s="4" t="s">
        <v>562</v>
      </c>
      <c r="N102" s="4" t="s">
        <v>563</v>
      </c>
      <c r="O102" s="4" t="s">
        <v>564</v>
      </c>
      <c r="P102" s="4" t="n">
        <v>38</v>
      </c>
      <c r="Q102" s="4" t="n">
        <v>31</v>
      </c>
      <c r="R102" s="4" t="n">
        <v>30</v>
      </c>
      <c r="S102" s="4" t="n">
        <v>27</v>
      </c>
    </row>
    <row r="103" s="8" customFormat="true" ht="15" hidden="false" customHeight="false" outlineLevel="0" collapsed="false">
      <c r="A103" s="4" t="s">
        <v>565</v>
      </c>
      <c r="C103" s="5" t="s">
        <v>82</v>
      </c>
      <c r="D103" s="6" t="s">
        <v>566</v>
      </c>
      <c r="E103" s="5" t="s">
        <v>24</v>
      </c>
      <c r="F103" s="1" t="s">
        <v>567</v>
      </c>
      <c r="G103" s="4" t="s">
        <v>568</v>
      </c>
      <c r="H103" s="4" t="n">
        <v>21</v>
      </c>
      <c r="I103" s="4" t="s">
        <v>569</v>
      </c>
      <c r="J103" s="4" t="n">
        <f aca="false">LEN(I103)</f>
        <v>180</v>
      </c>
      <c r="K103" s="4" t="s">
        <v>570</v>
      </c>
      <c r="L103" s="4" t="n">
        <v>14</v>
      </c>
      <c r="M103" s="4" t="s">
        <v>571</v>
      </c>
      <c r="N103" s="7" t="s">
        <v>572</v>
      </c>
      <c r="O103" s="4" t="s">
        <v>573</v>
      </c>
      <c r="P103" s="4" t="n">
        <v>4</v>
      </c>
      <c r="Q103" s="4" t="n">
        <v>9</v>
      </c>
      <c r="R103" s="4" t="n">
        <v>36</v>
      </c>
      <c r="S103" s="4" t="n">
        <v>14</v>
      </c>
    </row>
    <row r="104" s="8" customFormat="true" ht="15" hidden="false" customHeight="false" outlineLevel="0" collapsed="false">
      <c r="A104" s="4" t="s">
        <v>574</v>
      </c>
      <c r="C104" s="5" t="s">
        <v>82</v>
      </c>
      <c r="D104" s="6" t="s">
        <v>575</v>
      </c>
      <c r="E104" s="5" t="s">
        <v>59</v>
      </c>
      <c r="F104" s="1" t="s">
        <v>576</v>
      </c>
      <c r="G104" s="4" t="s">
        <v>577</v>
      </c>
      <c r="H104" s="4" t="n">
        <v>21</v>
      </c>
      <c r="I104" s="4" t="s">
        <v>578</v>
      </c>
      <c r="J104" s="4" t="n">
        <v>120</v>
      </c>
      <c r="K104" s="4" t="s">
        <v>579</v>
      </c>
      <c r="L104" s="4" t="n">
        <v>1</v>
      </c>
      <c r="M104" s="4" t="s">
        <v>580</v>
      </c>
      <c r="N104" s="4" t="s">
        <v>581</v>
      </c>
      <c r="O104" s="4"/>
      <c r="P104" s="4" t="n">
        <v>15</v>
      </c>
      <c r="Q104" s="4" t="n">
        <v>98</v>
      </c>
      <c r="R104" s="4" t="n">
        <v>344</v>
      </c>
      <c r="S104" s="4" t="n">
        <v>367</v>
      </c>
    </row>
    <row r="105" s="8" customFormat="true" ht="15" hidden="false" customHeight="false" outlineLevel="0" collapsed="false">
      <c r="A105" s="4" t="s">
        <v>582</v>
      </c>
      <c r="C105" s="5" t="s">
        <v>33</v>
      </c>
      <c r="D105" s="6" t="s">
        <v>583</v>
      </c>
      <c r="E105" s="5" t="s">
        <v>24</v>
      </c>
      <c r="F105" s="1" t="s">
        <v>584</v>
      </c>
      <c r="G105" s="4" t="s">
        <v>585</v>
      </c>
      <c r="H105" s="4" t="n">
        <v>21</v>
      </c>
      <c r="I105" s="4" t="s">
        <v>586</v>
      </c>
      <c r="J105" s="4" t="n">
        <v>200</v>
      </c>
      <c r="K105" s="4" t="s">
        <v>587</v>
      </c>
      <c r="L105" s="4" t="n">
        <v>1</v>
      </c>
      <c r="M105" s="4" t="s">
        <v>588</v>
      </c>
      <c r="N105" s="4"/>
      <c r="O105" s="4"/>
      <c r="P105" s="4" t="n">
        <v>2</v>
      </c>
      <c r="Q105" s="4" t="n">
        <v>5</v>
      </c>
      <c r="R105" s="4" t="n">
        <v>16</v>
      </c>
      <c r="S105" s="4" t="n">
        <v>7</v>
      </c>
    </row>
    <row r="106" s="8" customFormat="true" ht="15" hidden="false" customHeight="false" outlineLevel="0" collapsed="false">
      <c r="A106" s="4" t="s">
        <v>589</v>
      </c>
      <c r="C106" s="5" t="s">
        <v>71</v>
      </c>
      <c r="D106" s="6" t="s">
        <v>590</v>
      </c>
      <c r="E106" s="5" t="s">
        <v>24</v>
      </c>
      <c r="F106" s="1" t="s">
        <v>591</v>
      </c>
      <c r="G106" s="4" t="s">
        <v>592</v>
      </c>
      <c r="H106" s="4" t="n">
        <v>21</v>
      </c>
      <c r="I106" s="4" t="s">
        <v>593</v>
      </c>
      <c r="J106" s="4" t="n">
        <v>200</v>
      </c>
      <c r="K106" s="4" t="s">
        <v>594</v>
      </c>
      <c r="L106" s="4" t="n">
        <v>3</v>
      </c>
      <c r="M106" s="4" t="s">
        <v>595</v>
      </c>
      <c r="N106" s="4" t="s">
        <v>596</v>
      </c>
      <c r="O106" s="4" t="s">
        <v>597</v>
      </c>
      <c r="P106" s="4" t="n">
        <v>1</v>
      </c>
      <c r="Q106" s="4" t="n">
        <v>5</v>
      </c>
      <c r="R106" s="4" t="n">
        <v>6</v>
      </c>
      <c r="S106" s="4" t="n">
        <v>14</v>
      </c>
    </row>
    <row r="107" s="8" customFormat="true" ht="15" hidden="false" customHeight="false" outlineLevel="0" collapsed="false">
      <c r="A107" s="4" t="s">
        <v>598</v>
      </c>
      <c r="C107" s="5" t="s">
        <v>43</v>
      </c>
      <c r="D107" s="6" t="s">
        <v>599</v>
      </c>
      <c r="E107" s="5" t="s">
        <v>24</v>
      </c>
      <c r="F107" s="1" t="s">
        <v>591</v>
      </c>
      <c r="G107" s="4" t="s">
        <v>592</v>
      </c>
      <c r="H107" s="4" t="n">
        <v>21</v>
      </c>
      <c r="I107" s="4" t="s">
        <v>600</v>
      </c>
      <c r="J107" s="4" t="n">
        <v>200</v>
      </c>
      <c r="K107" s="4" t="s">
        <v>594</v>
      </c>
      <c r="L107" s="4" t="n">
        <v>3</v>
      </c>
      <c r="M107" s="4" t="s">
        <v>595</v>
      </c>
      <c r="N107" s="4" t="s">
        <v>596</v>
      </c>
      <c r="O107" s="4" t="s">
        <v>597</v>
      </c>
      <c r="P107" s="4" t="n">
        <v>1</v>
      </c>
      <c r="Q107" s="4" t="n">
        <v>5</v>
      </c>
      <c r="R107" s="4" t="n">
        <v>6</v>
      </c>
      <c r="S107" s="4" t="n">
        <v>14</v>
      </c>
    </row>
    <row r="108" s="8" customFormat="true" ht="15" hidden="false" customHeight="false" outlineLevel="0" collapsed="false">
      <c r="A108" s="4" t="s">
        <v>601</v>
      </c>
      <c r="C108" s="5" t="s">
        <v>71</v>
      </c>
      <c r="D108" s="6" t="s">
        <v>602</v>
      </c>
      <c r="E108" s="5" t="s">
        <v>59</v>
      </c>
      <c r="F108" s="1" t="s">
        <v>603</v>
      </c>
      <c r="G108" s="4" t="s">
        <v>604</v>
      </c>
      <c r="H108" s="4" t="n">
        <v>21</v>
      </c>
      <c r="I108" s="4" t="s">
        <v>605</v>
      </c>
      <c r="J108" s="4" t="n">
        <v>100</v>
      </c>
      <c r="K108" s="4" t="s">
        <v>606</v>
      </c>
      <c r="L108" s="4" t="n">
        <v>2</v>
      </c>
      <c r="M108" s="4" t="s">
        <v>607</v>
      </c>
      <c r="N108" s="4" t="s">
        <v>608</v>
      </c>
      <c r="O108" s="4" t="s">
        <v>609</v>
      </c>
      <c r="P108" s="4" t="n">
        <v>3</v>
      </c>
      <c r="Q108" s="4" t="n">
        <v>8</v>
      </c>
      <c r="R108" s="4" t="n">
        <v>9</v>
      </c>
      <c r="S108" s="4" t="n">
        <v>11</v>
      </c>
    </row>
    <row r="109" s="8" customFormat="true" ht="15" hidden="false" customHeight="false" outlineLevel="0" collapsed="false">
      <c r="A109" s="4" t="s">
        <v>610</v>
      </c>
      <c r="C109" s="5" t="s">
        <v>22</v>
      </c>
      <c r="D109" s="6" t="s">
        <v>611</v>
      </c>
      <c r="E109" s="5" t="s">
        <v>24</v>
      </c>
      <c r="F109" s="1" t="s">
        <v>612</v>
      </c>
      <c r="G109" s="4" t="s">
        <v>613</v>
      </c>
      <c r="H109" s="4" t="n">
        <v>21</v>
      </c>
      <c r="I109" s="4" t="s">
        <v>614</v>
      </c>
      <c r="J109" s="4" t="n">
        <f aca="false">LEN(I109)</f>
        <v>120</v>
      </c>
      <c r="K109" s="4" t="s">
        <v>615</v>
      </c>
      <c r="L109" s="4" t="n">
        <v>1</v>
      </c>
      <c r="M109" s="4" t="s">
        <v>616</v>
      </c>
      <c r="N109" s="4"/>
      <c r="O109" s="4"/>
      <c r="P109" s="4" t="n">
        <v>20</v>
      </c>
      <c r="Q109" s="4" t="n">
        <v>39</v>
      </c>
      <c r="R109" s="4" t="n">
        <v>101</v>
      </c>
      <c r="S109" s="4" t="n">
        <v>54</v>
      </c>
    </row>
    <row r="110" s="1" customFormat="true" ht="15" hidden="false" customHeight="false" outlineLevel="0" collapsed="false">
      <c r="A110" s="1" t="s">
        <v>617</v>
      </c>
      <c r="C110" s="9" t="s">
        <v>22</v>
      </c>
      <c r="D110" s="10" t="s">
        <v>618</v>
      </c>
      <c r="E110" s="9" t="s">
        <v>24</v>
      </c>
      <c r="F110" s="1" t="s">
        <v>619</v>
      </c>
      <c r="G110" s="1" t="s">
        <v>620</v>
      </c>
      <c r="H110" s="1" t="n">
        <v>21</v>
      </c>
      <c r="I110" s="1" t="s">
        <v>621</v>
      </c>
      <c r="J110" s="1" t="n">
        <f aca="false">LEN(I110)</f>
        <v>100</v>
      </c>
      <c r="K110" s="1" t="s">
        <v>622</v>
      </c>
      <c r="L110" s="1" t="n">
        <v>1</v>
      </c>
      <c r="M110" s="1" t="s">
        <v>623</v>
      </c>
      <c r="N110" s="1" t="s">
        <v>414</v>
      </c>
      <c r="P110" s="1" t="n">
        <v>2</v>
      </c>
      <c r="Q110" s="1" t="n">
        <v>3</v>
      </c>
      <c r="R110" s="1" t="n">
        <v>5</v>
      </c>
      <c r="S110" s="1" t="n">
        <v>2</v>
      </c>
    </row>
    <row r="111" s="1" customFormat="true" ht="15" hidden="false" customHeight="false" outlineLevel="0" collapsed="false">
      <c r="A111" s="1" t="s">
        <v>624</v>
      </c>
      <c r="C111" s="9" t="s">
        <v>43</v>
      </c>
      <c r="D111" s="10" t="s">
        <v>625</v>
      </c>
      <c r="E111" s="9" t="s">
        <v>24</v>
      </c>
      <c r="F111" s="1" t="s">
        <v>626</v>
      </c>
      <c r="G111" s="1" t="s">
        <v>627</v>
      </c>
      <c r="H111" s="1" t="n">
        <v>21</v>
      </c>
      <c r="I111" s="1" t="s">
        <v>628</v>
      </c>
      <c r="J111" s="1" t="n">
        <f aca="false">LEN(I111)</f>
        <v>100</v>
      </c>
      <c r="K111" s="1" t="s">
        <v>629</v>
      </c>
      <c r="L111" s="1" t="n">
        <v>2</v>
      </c>
      <c r="M111" s="1" t="s">
        <v>630</v>
      </c>
      <c r="N111" s="1" t="s">
        <v>631</v>
      </c>
      <c r="O111" s="1" t="s">
        <v>632</v>
      </c>
      <c r="P111" s="1" t="n">
        <v>0</v>
      </c>
      <c r="Q111" s="1" t="n">
        <v>11</v>
      </c>
      <c r="R111" s="1" t="n">
        <v>35</v>
      </c>
      <c r="S111" s="1" t="n">
        <v>10</v>
      </c>
    </row>
    <row r="112" s="1" customFormat="true" ht="15" hidden="false" customHeight="false" outlineLevel="0" collapsed="false">
      <c r="A112" s="1" t="s">
        <v>633</v>
      </c>
      <c r="C112" s="9" t="s">
        <v>250</v>
      </c>
      <c r="D112" s="10" t="s">
        <v>634</v>
      </c>
      <c r="E112" s="9" t="s">
        <v>59</v>
      </c>
      <c r="F112" s="1" t="s">
        <v>635</v>
      </c>
      <c r="G112" s="1" t="s">
        <v>636</v>
      </c>
      <c r="H112" s="1" t="n">
        <v>21</v>
      </c>
      <c r="I112" s="1" t="s">
        <v>637</v>
      </c>
      <c r="J112" s="1" t="n">
        <f aca="false">LEN(I112)</f>
        <v>100</v>
      </c>
      <c r="K112" s="1" t="s">
        <v>638</v>
      </c>
      <c r="L112" s="1" t="n">
        <v>1</v>
      </c>
      <c r="M112" s="1" t="s">
        <v>639</v>
      </c>
      <c r="N112" s="1" t="s">
        <v>640</v>
      </c>
      <c r="P112" s="1" t="n">
        <v>3</v>
      </c>
      <c r="Q112" s="1" t="n">
        <v>8</v>
      </c>
      <c r="R112" s="1" t="n">
        <v>19</v>
      </c>
      <c r="S112" s="1" t="n">
        <v>20</v>
      </c>
    </row>
    <row r="113" s="1" customFormat="true" ht="15" hidden="false" customHeight="false" outlineLevel="0" collapsed="false">
      <c r="A113" s="1" t="s">
        <v>641</v>
      </c>
      <c r="C113" s="9" t="s">
        <v>71</v>
      </c>
      <c r="D113" s="10" t="s">
        <v>642</v>
      </c>
      <c r="E113" s="9" t="s">
        <v>59</v>
      </c>
      <c r="F113" s="1" t="s">
        <v>643</v>
      </c>
      <c r="G113" s="1" t="s">
        <v>644</v>
      </c>
      <c r="H113" s="1" t="n">
        <v>21</v>
      </c>
      <c r="I113" s="1" t="s">
        <v>645</v>
      </c>
      <c r="J113" s="1" t="n">
        <f aca="false">LEN(I113)</f>
        <v>100</v>
      </c>
      <c r="K113" s="1" t="s">
        <v>646</v>
      </c>
      <c r="L113" s="1" t="n">
        <v>2</v>
      </c>
      <c r="M113" s="1" t="s">
        <v>647</v>
      </c>
      <c r="N113" s="1" t="s">
        <v>648</v>
      </c>
      <c r="P113" s="1" t="n">
        <v>6</v>
      </c>
      <c r="Q113" s="1" t="n">
        <v>10</v>
      </c>
      <c r="R113" s="1" t="n">
        <v>21</v>
      </c>
      <c r="S113" s="1" t="n">
        <v>20</v>
      </c>
    </row>
  </sheetData>
  <mergeCells count="1">
    <mergeCell ref="P1:S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7" activeCellId="0" sqref="A37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4T04:21:37Z</dcterms:created>
  <dc:creator>de</dc:creator>
  <dc:description/>
  <dc:language>en-US</dc:language>
  <cp:lastModifiedBy>de</cp:lastModifiedBy>
  <dcterms:modified xsi:type="dcterms:W3CDTF">2015-06-09T09:31:00Z</dcterms:modified>
  <cp:revision>0</cp:revision>
  <dc:subject/>
  <dc:title/>
</cp:coreProperties>
</file>